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bauer/Documents/PhD/Manuscripts/Zuo2 analogs/Submission/2_Plos Biology/Reviews/Resubmission/Reviews/"/>
    </mc:Choice>
  </mc:AlternateContent>
  <xr:revisionPtr revIDLastSave="0" documentId="13_ncr:1_{1492ED00-1C55-6347-8242-4888CD6483DA}" xr6:coauthVersionLast="36" xr6:coauthVersionMax="36" xr10:uidLastSave="{00000000-0000-0000-0000-000000000000}"/>
  <bookViews>
    <workbookView xWindow="3420" yWindow="840" windowWidth="18440" windowHeight="14660" activeTab="5" xr2:uid="{19060AF6-15AA-B042-B37A-90BAB4067B47}"/>
  </bookViews>
  <sheets>
    <sheet name="Table 1" sheetId="1" r:id="rId1"/>
    <sheet name="S1+S2 Table" sheetId="2" r:id="rId2"/>
    <sheet name="S3 Table " sheetId="3" r:id="rId3"/>
    <sheet name="Table 2" sheetId="4" r:id="rId4"/>
    <sheet name="Table 3" sheetId="5" r:id="rId5"/>
    <sheet name="Table 4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3" i="6" l="1"/>
  <c r="V14" i="6"/>
  <c r="V12" i="6"/>
  <c r="AB14" i="6"/>
  <c r="AA14" i="6"/>
  <c r="AB13" i="6"/>
  <c r="AA13" i="6"/>
  <c r="AB12" i="6"/>
  <c r="AA12" i="6"/>
  <c r="AC12" i="6" s="1"/>
  <c r="AB11" i="6"/>
  <c r="AA11" i="6"/>
  <c r="AC11" i="6" s="1"/>
  <c r="AB10" i="6"/>
  <c r="AA10" i="6"/>
  <c r="AC10" i="6" s="1"/>
  <c r="AB9" i="6"/>
  <c r="AA9" i="6"/>
  <c r="AC9" i="6" s="1"/>
  <c r="AB8" i="6"/>
  <c r="AA8" i="6"/>
  <c r="AC8" i="6" s="1"/>
  <c r="AB7" i="6"/>
  <c r="AA7" i="6"/>
  <c r="AC7" i="6" s="1"/>
  <c r="AB6" i="6"/>
  <c r="AA6" i="6"/>
  <c r="AC6" i="6" s="1"/>
  <c r="AB5" i="6"/>
  <c r="AA5" i="6"/>
  <c r="AC5" i="6" s="1"/>
  <c r="AB4" i="6"/>
  <c r="AA4" i="6"/>
  <c r="AC4" i="6" s="1"/>
  <c r="U14" i="6"/>
  <c r="T14" i="6"/>
  <c r="U13" i="6"/>
  <c r="T13" i="6"/>
  <c r="U12" i="6"/>
  <c r="T12" i="6"/>
  <c r="U11" i="6"/>
  <c r="T11" i="6"/>
  <c r="U10" i="6"/>
  <c r="T10" i="6"/>
  <c r="V10" i="6" s="1"/>
  <c r="U9" i="6"/>
  <c r="T9" i="6"/>
  <c r="V9" i="6" s="1"/>
  <c r="U8" i="6"/>
  <c r="T8" i="6"/>
  <c r="U7" i="6"/>
  <c r="T7" i="6"/>
  <c r="U6" i="6"/>
  <c r="T6" i="6"/>
  <c r="U5" i="6"/>
  <c r="T5" i="6"/>
  <c r="U4" i="6"/>
  <c r="T4" i="6"/>
  <c r="O11" i="6"/>
  <c r="O9" i="6"/>
  <c r="O5" i="6"/>
  <c r="O4" i="6"/>
  <c r="N14" i="6"/>
  <c r="M14" i="6"/>
  <c r="O14" i="6" s="1"/>
  <c r="N13" i="6"/>
  <c r="M13" i="6"/>
  <c r="O13" i="6" s="1"/>
  <c r="N12" i="6"/>
  <c r="M12" i="6"/>
  <c r="O12" i="6" s="1"/>
  <c r="N11" i="6"/>
  <c r="M11" i="6"/>
  <c r="N10" i="6"/>
  <c r="M10" i="6"/>
  <c r="O10" i="6" s="1"/>
  <c r="N9" i="6"/>
  <c r="M9" i="6"/>
  <c r="N8" i="6"/>
  <c r="M8" i="6"/>
  <c r="O8" i="6" s="1"/>
  <c r="N7" i="6"/>
  <c r="M7" i="6"/>
  <c r="O7" i="6" s="1"/>
  <c r="N6" i="6"/>
  <c r="M6" i="6"/>
  <c r="O6" i="6" s="1"/>
  <c r="N5" i="6"/>
  <c r="M5" i="6"/>
  <c r="N4" i="6"/>
  <c r="M4" i="6"/>
  <c r="H13" i="6"/>
  <c r="H14" i="6"/>
  <c r="H12" i="6"/>
  <c r="H10" i="6"/>
  <c r="H11" i="6"/>
  <c r="H9" i="6"/>
  <c r="AC14" i="6" l="1"/>
  <c r="AC13" i="6"/>
  <c r="V6" i="6"/>
  <c r="V8" i="6"/>
  <c r="V5" i="6"/>
  <c r="V7" i="6"/>
  <c r="V11" i="6"/>
  <c r="V4" i="6"/>
  <c r="H5" i="6" l="1"/>
  <c r="H6" i="6"/>
  <c r="H7" i="6"/>
  <c r="H8" i="6"/>
  <c r="H4" i="6"/>
  <c r="G5" i="6"/>
  <c r="G6" i="6"/>
  <c r="G7" i="6"/>
  <c r="G8" i="6"/>
  <c r="G9" i="6"/>
  <c r="G10" i="6"/>
  <c r="G11" i="6"/>
  <c r="G12" i="6"/>
  <c r="G13" i="6"/>
  <c r="G14" i="6"/>
  <c r="G4" i="6"/>
  <c r="F5" i="6"/>
  <c r="F6" i="6"/>
  <c r="F7" i="6"/>
  <c r="F8" i="6"/>
  <c r="F9" i="6"/>
  <c r="F10" i="6"/>
  <c r="F11" i="6"/>
  <c r="F12" i="6"/>
  <c r="F13" i="6"/>
  <c r="F14" i="6"/>
  <c r="F4" i="6"/>
  <c r="X6" i="5" l="1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5" i="5"/>
  <c r="K21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5" i="5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7" i="4"/>
  <c r="K47" i="3" l="1"/>
  <c r="J47" i="3"/>
  <c r="G47" i="3"/>
  <c r="F47" i="3"/>
  <c r="K55" i="3"/>
  <c r="J55" i="3"/>
  <c r="K54" i="3"/>
  <c r="J54" i="3"/>
  <c r="G54" i="3"/>
  <c r="F54" i="3"/>
  <c r="K50" i="3"/>
  <c r="J50" i="3"/>
  <c r="G50" i="3"/>
  <c r="F50" i="3"/>
  <c r="K49" i="3"/>
  <c r="J49" i="3"/>
  <c r="G49" i="3"/>
  <c r="F49" i="3"/>
  <c r="K48" i="3"/>
  <c r="J48" i="3"/>
  <c r="G48" i="3"/>
  <c r="F48" i="3"/>
  <c r="K53" i="3"/>
  <c r="J53" i="3"/>
  <c r="G53" i="3"/>
  <c r="F53" i="3"/>
  <c r="K45" i="3"/>
  <c r="J45" i="3"/>
  <c r="G45" i="3"/>
  <c r="F45" i="3"/>
  <c r="K57" i="3"/>
  <c r="J57" i="3"/>
  <c r="G57" i="3"/>
  <c r="F57" i="3"/>
  <c r="K52" i="3"/>
  <c r="J52" i="3"/>
  <c r="G52" i="3"/>
  <c r="F52" i="3"/>
  <c r="K46" i="3"/>
  <c r="J46" i="3"/>
  <c r="G46" i="3"/>
  <c r="F46" i="3"/>
  <c r="K44" i="3"/>
  <c r="J44" i="3"/>
  <c r="G44" i="3"/>
  <c r="F44" i="3"/>
  <c r="K56" i="3"/>
  <c r="J56" i="3"/>
  <c r="G56" i="3"/>
  <c r="F56" i="3"/>
  <c r="K51" i="3"/>
  <c r="J51" i="3"/>
  <c r="G51" i="3"/>
  <c r="F51" i="3"/>
  <c r="K43" i="3"/>
  <c r="J43" i="3"/>
  <c r="G43" i="3"/>
  <c r="F43" i="3"/>
  <c r="K28" i="3"/>
  <c r="J28" i="3"/>
  <c r="G28" i="3"/>
  <c r="F28" i="3"/>
  <c r="K36" i="3"/>
  <c r="J36" i="3"/>
  <c r="G36" i="3"/>
  <c r="F36" i="3"/>
  <c r="K35" i="3"/>
  <c r="J35" i="3"/>
  <c r="G35" i="3"/>
  <c r="F35" i="3"/>
  <c r="K31" i="3"/>
  <c r="J31" i="3"/>
  <c r="G31" i="3"/>
  <c r="F31" i="3"/>
  <c r="K30" i="3"/>
  <c r="J30" i="3"/>
  <c r="G30" i="3"/>
  <c r="F30" i="3"/>
  <c r="K29" i="3"/>
  <c r="J29" i="3"/>
  <c r="G29" i="3"/>
  <c r="F29" i="3"/>
  <c r="K34" i="3"/>
  <c r="J34" i="3"/>
  <c r="G34" i="3"/>
  <c r="F34" i="3"/>
  <c r="K26" i="3"/>
  <c r="J26" i="3"/>
  <c r="G26" i="3"/>
  <c r="F26" i="3"/>
  <c r="K38" i="3"/>
  <c r="J38" i="3"/>
  <c r="G38" i="3"/>
  <c r="F38" i="3"/>
  <c r="K33" i="3"/>
  <c r="J33" i="3"/>
  <c r="G33" i="3"/>
  <c r="F33" i="3"/>
  <c r="K27" i="3"/>
  <c r="J27" i="3"/>
  <c r="G27" i="3"/>
  <c r="F27" i="3"/>
  <c r="K25" i="3"/>
  <c r="J25" i="3"/>
  <c r="G25" i="3"/>
  <c r="F25" i="3"/>
  <c r="K37" i="3"/>
  <c r="J37" i="3"/>
  <c r="G37" i="3"/>
  <c r="F37" i="3"/>
  <c r="K32" i="3"/>
  <c r="J32" i="3"/>
  <c r="G32" i="3"/>
  <c r="F32" i="3"/>
  <c r="K24" i="3"/>
  <c r="J24" i="3"/>
  <c r="G24" i="3"/>
  <c r="F24" i="3"/>
  <c r="G9" i="3"/>
  <c r="F9" i="3"/>
  <c r="K17" i="3"/>
  <c r="J17" i="3"/>
  <c r="G17" i="3"/>
  <c r="F17" i="3"/>
  <c r="G16" i="3"/>
  <c r="F16" i="3"/>
  <c r="G12" i="3"/>
  <c r="F12" i="3"/>
  <c r="G11" i="3"/>
  <c r="F11" i="3"/>
  <c r="G10" i="3"/>
  <c r="F10" i="3"/>
  <c r="K15" i="3"/>
  <c r="J15" i="3"/>
  <c r="G15" i="3"/>
  <c r="F15" i="3"/>
  <c r="K7" i="3"/>
  <c r="J7" i="3"/>
  <c r="G7" i="3"/>
  <c r="F7" i="3"/>
  <c r="G19" i="3"/>
  <c r="F19" i="3"/>
  <c r="K14" i="3"/>
  <c r="J14" i="3"/>
  <c r="G14" i="3"/>
  <c r="F14" i="3"/>
  <c r="G8" i="3"/>
  <c r="F8" i="3"/>
  <c r="G6" i="3"/>
  <c r="F6" i="3"/>
  <c r="K18" i="3"/>
  <c r="J18" i="3"/>
  <c r="G18" i="3"/>
  <c r="F18" i="3"/>
  <c r="K13" i="3"/>
  <c r="J13" i="3"/>
  <c r="G13" i="3"/>
  <c r="F13" i="3"/>
  <c r="K5" i="3"/>
  <c r="J5" i="3"/>
  <c r="G5" i="3"/>
  <c r="F5" i="3"/>
  <c r="F22" i="2"/>
  <c r="F23" i="2"/>
  <c r="F24" i="2"/>
  <c r="F25" i="2"/>
  <c r="F26" i="2"/>
  <c r="F27" i="2"/>
  <c r="F28" i="2"/>
  <c r="F29" i="2"/>
  <c r="F30" i="2"/>
  <c r="F31" i="2"/>
  <c r="F21" i="2"/>
  <c r="E22" i="2"/>
  <c r="E23" i="2"/>
  <c r="E24" i="2"/>
  <c r="E25" i="2"/>
  <c r="E26" i="2"/>
  <c r="E27" i="2"/>
  <c r="E28" i="2"/>
  <c r="E29" i="2"/>
  <c r="E30" i="2"/>
  <c r="E31" i="2"/>
  <c r="E21" i="2"/>
  <c r="F8" i="2" l="1"/>
  <c r="F9" i="2"/>
  <c r="F10" i="2"/>
  <c r="F14" i="2"/>
  <c r="F5" i="2"/>
  <c r="E8" i="2"/>
  <c r="E9" i="2"/>
  <c r="E10" i="2"/>
  <c r="E14" i="2"/>
  <c r="E5" i="2"/>
  <c r="I21" i="1" l="1"/>
  <c r="H21" i="1"/>
  <c r="I19" i="1"/>
  <c r="H19" i="1"/>
  <c r="I16" i="1"/>
  <c r="H16" i="1"/>
  <c r="H8" i="1"/>
  <c r="I8" i="1"/>
  <c r="H9" i="1"/>
  <c r="I9" i="1"/>
  <c r="H10" i="1"/>
  <c r="I10" i="1"/>
  <c r="H11" i="1"/>
  <c r="I11" i="1"/>
  <c r="I5" i="1"/>
  <c r="H5" i="1"/>
</calcChain>
</file>

<file path=xl/sharedStrings.xml><?xml version="1.0" encoding="utf-8"?>
<sst xmlns="http://schemas.openxmlformats.org/spreadsheetml/2006/main" count="651" uniqueCount="104">
  <si>
    <t>CVB3</t>
  </si>
  <si>
    <t>Virus</t>
  </si>
  <si>
    <t>Species</t>
  </si>
  <si>
    <t>Strain</t>
  </si>
  <si>
    <t>Compound 1</t>
  </si>
  <si>
    <t>EV-A71</t>
  </si>
  <si>
    <t>EV-A</t>
  </si>
  <si>
    <t>BrCr</t>
  </si>
  <si>
    <t>NA</t>
  </si>
  <si>
    <t>EV-B</t>
  </si>
  <si>
    <t>Nancy</t>
  </si>
  <si>
    <t>PV-1</t>
  </si>
  <si>
    <t>EV-C</t>
  </si>
  <si>
    <t>Sabin1</t>
  </si>
  <si>
    <t>EV-D68</t>
  </si>
  <si>
    <t>EV-D</t>
  </si>
  <si>
    <t>Fermon</t>
  </si>
  <si>
    <t>HRV-A2</t>
  </si>
  <si>
    <t>RV-A</t>
  </si>
  <si>
    <t>HRV-B14</t>
  </si>
  <si>
    <t>RV-B</t>
  </si>
  <si>
    <t>&gt;30</t>
  </si>
  <si>
    <r>
      <t>(</t>
    </r>
    <r>
      <rPr>
        <i/>
        <sz val="11"/>
        <color rgb="FF000000"/>
        <rFont val="Calibri"/>
        <family val="2"/>
      </rPr>
      <t>S</t>
    </r>
    <r>
      <rPr>
        <sz val="11"/>
        <color rgb="FF000000"/>
        <rFont val="Calibri"/>
        <family val="2"/>
      </rPr>
      <t>)-fluoxetine</t>
    </r>
  </si>
  <si>
    <r>
      <t>CC</t>
    </r>
    <r>
      <rPr>
        <vertAlign val="subscript"/>
        <sz val="11"/>
        <color rgb="FF000000"/>
        <rFont val="Calibri"/>
        <family val="2"/>
      </rPr>
      <t>50</t>
    </r>
  </si>
  <si>
    <t>Experiment 1</t>
  </si>
  <si>
    <t>Experiment 2</t>
  </si>
  <si>
    <t>Experiement 3</t>
  </si>
  <si>
    <t>Average</t>
  </si>
  <si>
    <t>SDEV</t>
  </si>
  <si>
    <t>&gt; 30</t>
  </si>
  <si>
    <t>CV-A24</t>
  </si>
  <si>
    <t>Joseph</t>
  </si>
  <si>
    <t>Compound</t>
  </si>
  <si>
    <t>EC50 µM</t>
  </si>
  <si>
    <t>5a</t>
  </si>
  <si>
    <t>5b</t>
  </si>
  <si>
    <t>5c</t>
  </si>
  <si>
    <t>5d</t>
  </si>
  <si>
    <t>5e</t>
  </si>
  <si>
    <t>5f</t>
  </si>
  <si>
    <t>5g</t>
  </si>
  <si>
    <t>12a</t>
  </si>
  <si>
    <t>CC50</t>
  </si>
  <si>
    <t>CC50 µM</t>
  </si>
  <si>
    <t>19a</t>
  </si>
  <si>
    <t>19b</t>
  </si>
  <si>
    <t>19c</t>
  </si>
  <si>
    <t>19d</t>
  </si>
  <si>
    <t>19e</t>
  </si>
  <si>
    <t>19f</t>
  </si>
  <si>
    <t>19g</t>
  </si>
  <si>
    <t>19h</t>
  </si>
  <si>
    <t>19i</t>
  </si>
  <si>
    <t>Exp 1</t>
  </si>
  <si>
    <t>Exp2</t>
  </si>
  <si>
    <t>CV-B3</t>
  </si>
  <si>
    <t xml:space="preserve">EC50 </t>
  </si>
  <si>
    <t xml:space="preserve">HelaR19 </t>
  </si>
  <si>
    <t>HelaR19</t>
  </si>
  <si>
    <t>SD</t>
  </si>
  <si>
    <t>&gt;100</t>
  </si>
  <si>
    <t>Hap1</t>
  </si>
  <si>
    <t>BGM</t>
  </si>
  <si>
    <t>Exp 2</t>
  </si>
  <si>
    <t>SFX</t>
  </si>
  <si>
    <t>Exp1</t>
  </si>
  <si>
    <t>CDC</t>
  </si>
  <si>
    <t>A</t>
  </si>
  <si>
    <t>TW/70811/08</t>
  </si>
  <si>
    <t>B5</t>
  </si>
  <si>
    <t>TW/96016/08</t>
  </si>
  <si>
    <t>TW/72232/04</t>
  </si>
  <si>
    <t>C4</t>
  </si>
  <si>
    <t>TW/2728/04</t>
  </si>
  <si>
    <t>Cluster</t>
  </si>
  <si>
    <t>EV-A71 (BrCr)</t>
  </si>
  <si>
    <t xml:space="preserve">Average </t>
  </si>
  <si>
    <t>Polio (Sabin1)</t>
  </si>
  <si>
    <t>EV-D68 (Fermon)</t>
  </si>
  <si>
    <t>CV-A24(Joseph)</t>
  </si>
  <si>
    <t>-</t>
  </si>
  <si>
    <t>B</t>
  </si>
  <si>
    <t>C</t>
  </si>
  <si>
    <t>CV-A24v</t>
  </si>
  <si>
    <t>EV-A71 pool 1</t>
  </si>
  <si>
    <t>EV-A71 pool 2</t>
  </si>
  <si>
    <t>EV-A71 pool 3</t>
  </si>
  <si>
    <t>EV-A71 pool 4</t>
  </si>
  <si>
    <t>CV-B3 pool 1</t>
  </si>
  <si>
    <t>CV-B3 pool 2</t>
  </si>
  <si>
    <t>EV-D68 pool 1</t>
  </si>
  <si>
    <t>EV-D68 pool 2</t>
  </si>
  <si>
    <t>Exp3</t>
  </si>
  <si>
    <t>SDTEV</t>
  </si>
  <si>
    <t>Fold</t>
  </si>
  <si>
    <t>displayed are EC50 values calculated from biological triplicates per experiment</t>
  </si>
  <si>
    <t>23;08</t>
  </si>
  <si>
    <t>Data from Table 4</t>
  </si>
  <si>
    <t>Data fromTable 2</t>
  </si>
  <si>
    <t>Data from Table 3</t>
  </si>
  <si>
    <t xml:space="preserve">Data from S3 Table </t>
  </si>
  <si>
    <t xml:space="preserve">Data from S1 Table </t>
  </si>
  <si>
    <t xml:space="preserve">Data from S2 Table </t>
  </si>
  <si>
    <t>Data from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Times New Roman"/>
      <family val="1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7F7F7F"/>
      </right>
      <top/>
      <bottom/>
      <diagonal/>
    </border>
    <border>
      <left/>
      <right style="medium">
        <color rgb="FF7F7F7F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7F7F7F"/>
      </right>
      <top style="medium">
        <color indexed="64"/>
      </top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4" fillId="0" borderId="0" xfId="0" applyFont="1"/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3" xfId="0" applyFont="1" applyBorder="1"/>
    <xf numFmtId="0" fontId="4" fillId="0" borderId="1" xfId="0" applyFont="1" applyBorder="1"/>
    <xf numFmtId="0" fontId="4" fillId="0" borderId="0" xfId="0" applyFont="1" applyBorder="1"/>
    <xf numFmtId="0" fontId="5" fillId="0" borderId="10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5" fillId="0" borderId="7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0" xfId="0" applyBorder="1"/>
    <xf numFmtId="0" fontId="3" fillId="0" borderId="5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0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4" xfId="0" applyBorder="1"/>
    <xf numFmtId="0" fontId="0" fillId="0" borderId="6" xfId="0" applyBorder="1"/>
    <xf numFmtId="0" fontId="9" fillId="0" borderId="9" xfId="0" applyFont="1" applyBorder="1"/>
    <xf numFmtId="0" fontId="9" fillId="0" borderId="11" xfId="0" applyFont="1" applyBorder="1"/>
    <xf numFmtId="0" fontId="9" fillId="0" borderId="10" xfId="0" applyFont="1" applyBorder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2" fontId="10" fillId="0" borderId="7" xfId="0" applyNumberFormat="1" applyFont="1" applyFill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0" fontId="0" fillId="0" borderId="5" xfId="0" applyBorder="1"/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5" xfId="0" applyNumberFormat="1" applyFill="1" applyBorder="1"/>
    <xf numFmtId="2" fontId="0" fillId="0" borderId="0" xfId="0" applyNumberFormat="1" applyFill="1"/>
    <xf numFmtId="2" fontId="0" fillId="0" borderId="0" xfId="0" applyNumberFormat="1" applyFill="1" applyBorder="1"/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justify" vertical="center"/>
    </xf>
    <xf numFmtId="2" fontId="11" fillId="0" borderId="7" xfId="0" applyNumberFormat="1" applyFont="1" applyFill="1" applyBorder="1" applyAlignment="1">
      <alignment horizontal="justify" vertical="center"/>
    </xf>
    <xf numFmtId="2" fontId="11" fillId="0" borderId="8" xfId="0" applyNumberFormat="1" applyFont="1" applyFill="1" applyBorder="1" applyAlignment="1">
      <alignment horizontal="justify" vertical="center"/>
    </xf>
    <xf numFmtId="2" fontId="0" fillId="0" borderId="4" xfId="0" applyNumberFormat="1" applyFill="1" applyBorder="1"/>
    <xf numFmtId="2" fontId="6" fillId="0" borderId="18" xfId="0" applyNumberFormat="1" applyFont="1" applyFill="1" applyBorder="1" applyAlignment="1">
      <alignment horizontal="justify" vertical="center"/>
    </xf>
    <xf numFmtId="2" fontId="5" fillId="0" borderId="5" xfId="0" applyNumberFormat="1" applyFont="1" applyFill="1" applyBorder="1" applyAlignment="1">
      <alignment horizontal="justify" vertical="center"/>
    </xf>
    <xf numFmtId="2" fontId="0" fillId="0" borderId="7" xfId="0" applyNumberFormat="1" applyFill="1" applyBorder="1"/>
    <xf numFmtId="2" fontId="4" fillId="0" borderId="15" xfId="0" applyNumberFormat="1" applyFont="1" applyFill="1" applyBorder="1" applyAlignment="1">
      <alignment vertical="top"/>
    </xf>
    <xf numFmtId="2" fontId="5" fillId="0" borderId="0" xfId="0" applyNumberFormat="1" applyFont="1" applyFill="1" applyBorder="1" applyAlignment="1">
      <alignment horizontal="justify" vertical="center"/>
    </xf>
    <xf numFmtId="2" fontId="0" fillId="0" borderId="9" xfId="0" applyNumberFormat="1" applyFill="1" applyBorder="1"/>
    <xf numFmtId="2" fontId="4" fillId="0" borderId="16" xfId="0" applyNumberFormat="1" applyFont="1" applyFill="1" applyBorder="1" applyAlignment="1">
      <alignment vertical="top"/>
    </xf>
    <xf numFmtId="2" fontId="5" fillId="0" borderId="10" xfId="0" applyNumberFormat="1" applyFont="1" applyFill="1" applyBorder="1" applyAlignment="1">
      <alignment horizontal="justify" vertical="center"/>
    </xf>
    <xf numFmtId="2" fontId="0" fillId="0" borderId="10" xfId="0" applyNumberFormat="1" applyFill="1" applyBorder="1"/>
    <xf numFmtId="2" fontId="6" fillId="0" borderId="15" xfId="0" applyNumberFormat="1" applyFont="1" applyFill="1" applyBorder="1" applyAlignment="1">
      <alignment horizontal="justify" vertical="center"/>
    </xf>
    <xf numFmtId="2" fontId="5" fillId="0" borderId="0" xfId="0" applyNumberFormat="1" applyFont="1" applyFill="1" applyAlignment="1">
      <alignment horizontal="justify" vertical="center"/>
    </xf>
    <xf numFmtId="2" fontId="4" fillId="0" borderId="0" xfId="0" applyNumberFormat="1" applyFont="1" applyFill="1" applyAlignment="1">
      <alignment vertical="top"/>
    </xf>
    <xf numFmtId="2" fontId="4" fillId="0" borderId="0" xfId="0" applyNumberFormat="1" applyFont="1" applyFill="1" applyBorder="1" applyAlignment="1">
      <alignment vertical="top"/>
    </xf>
    <xf numFmtId="2" fontId="0" fillId="0" borderId="0" xfId="0" applyNumberFormat="1" applyFill="1" applyBorder="1" applyAlignment="1">
      <alignment horizontal="center"/>
    </xf>
    <xf numFmtId="2" fontId="4" fillId="0" borderId="10" xfId="0" applyNumberFormat="1" applyFont="1" applyFill="1" applyBorder="1" applyAlignment="1">
      <alignment vertical="top"/>
    </xf>
    <xf numFmtId="2" fontId="11" fillId="0" borderId="4" xfId="0" applyNumberFormat="1" applyFont="1" applyFill="1" applyBorder="1" applyAlignment="1">
      <alignment horizontal="justify" vertical="center"/>
    </xf>
    <xf numFmtId="2" fontId="11" fillId="0" borderId="5" xfId="0" applyNumberFormat="1" applyFont="1" applyFill="1" applyBorder="1" applyAlignment="1">
      <alignment horizontal="justify" vertical="center"/>
    </xf>
    <xf numFmtId="2" fontId="11" fillId="0" borderId="6" xfId="0" applyNumberFormat="1" applyFont="1" applyFill="1" applyBorder="1" applyAlignment="1">
      <alignment horizontal="justify" vertic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1" fontId="0" fillId="0" borderId="6" xfId="0" applyNumberFormat="1" applyBorder="1"/>
    <xf numFmtId="2" fontId="6" fillId="0" borderId="0" xfId="0" applyNumberFormat="1" applyFont="1" applyFill="1" applyBorder="1" applyAlignment="1">
      <alignment horizontal="justify" vertical="center"/>
    </xf>
    <xf numFmtId="2" fontId="4" fillId="0" borderId="4" xfId="0" applyNumberFormat="1" applyFont="1" applyFill="1" applyBorder="1" applyAlignment="1">
      <alignment vertical="top"/>
    </xf>
    <xf numFmtId="2" fontId="6" fillId="0" borderId="7" xfId="0" applyNumberFormat="1" applyFont="1" applyFill="1" applyBorder="1" applyAlignment="1">
      <alignment horizontal="justify" vertical="center"/>
    </xf>
    <xf numFmtId="2" fontId="4" fillId="0" borderId="9" xfId="0" applyNumberFormat="1" applyFont="1" applyFill="1" applyBorder="1" applyAlignment="1">
      <alignment vertical="top"/>
    </xf>
    <xf numFmtId="2" fontId="6" fillId="0" borderId="4" xfId="0" applyNumberFormat="1" applyFont="1" applyFill="1" applyBorder="1" applyAlignment="1">
      <alignment horizontal="justify" vertical="center"/>
    </xf>
    <xf numFmtId="2" fontId="4" fillId="0" borderId="7" xfId="0" applyNumberFormat="1" applyFont="1" applyFill="1" applyBorder="1" applyAlignment="1">
      <alignment vertical="top"/>
    </xf>
    <xf numFmtId="2" fontId="0" fillId="0" borderId="4" xfId="0" applyNumberFormat="1" applyFill="1" applyBorder="1" applyAlignment="1">
      <alignment horizontal="center"/>
    </xf>
    <xf numFmtId="1" fontId="0" fillId="0" borderId="8" xfId="0" applyNumberFormat="1" applyBorder="1"/>
    <xf numFmtId="1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2</xdr:row>
      <xdr:rowOff>0</xdr:rowOff>
    </xdr:from>
    <xdr:to>
      <xdr:col>4</xdr:col>
      <xdr:colOff>0</xdr:colOff>
      <xdr:row>12</xdr:row>
      <xdr:rowOff>203200</xdr:rowOff>
    </xdr:to>
    <xdr:pic>
      <xdr:nvPicPr>
        <xdr:cNvPr id="2" name="Picture 1" descr="page1image3011040">
          <a:extLst>
            <a:ext uri="{FF2B5EF4-FFF2-40B4-BE49-F238E27FC236}">
              <a16:creationId xmlns:a16="http://schemas.microsoft.com/office/drawing/2014/main" id="{D69A9CCB-5AB8-854D-AE92-255AB2F61D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270000"/>
          <a:ext cx="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925D2-2DB8-0D45-8607-DCCA66FFF86B}">
  <dimension ref="A1:M25"/>
  <sheetViews>
    <sheetView workbookViewId="0">
      <selection activeCell="E1" sqref="E1"/>
    </sheetView>
  </sheetViews>
  <sheetFormatPr baseColWidth="10" defaultRowHeight="16" x14ac:dyDescent="0.2"/>
  <cols>
    <col min="1" max="4" width="10.83203125" style="2"/>
    <col min="5" max="5" width="12" style="2" bestFit="1" customWidth="1"/>
    <col min="6" max="6" width="11.83203125" style="2" customWidth="1"/>
    <col min="7" max="7" width="13" style="2" bestFit="1" customWidth="1"/>
    <col min="8" max="16384" width="10.83203125" style="2"/>
  </cols>
  <sheetData>
    <row r="1" spans="1:13" ht="17" thickBot="1" x14ac:dyDescent="0.25">
      <c r="A1" s="2" t="s">
        <v>103</v>
      </c>
      <c r="E1" s="2" t="s">
        <v>95</v>
      </c>
    </row>
    <row r="2" spans="1:13" ht="17" thickBot="1" x14ac:dyDescent="0.25">
      <c r="E2" s="16"/>
      <c r="F2" s="7" t="s">
        <v>22</v>
      </c>
      <c r="G2" s="15"/>
    </row>
    <row r="3" spans="1:13" ht="17" thickBot="1" x14ac:dyDescent="0.25">
      <c r="B3" s="8" t="s">
        <v>1</v>
      </c>
      <c r="C3" s="9" t="s">
        <v>2</v>
      </c>
      <c r="D3" s="9" t="s">
        <v>3</v>
      </c>
      <c r="E3" s="19" t="s">
        <v>24</v>
      </c>
      <c r="F3" s="19" t="s">
        <v>25</v>
      </c>
      <c r="G3" s="19" t="s">
        <v>26</v>
      </c>
      <c r="H3" s="19" t="s">
        <v>27</v>
      </c>
      <c r="I3" s="20" t="s">
        <v>28</v>
      </c>
    </row>
    <row r="4" spans="1:13" x14ac:dyDescent="0.2">
      <c r="B4" s="8" t="s">
        <v>5</v>
      </c>
      <c r="C4" s="9" t="s">
        <v>6</v>
      </c>
      <c r="D4" s="9" t="s">
        <v>7</v>
      </c>
      <c r="E4" s="9" t="s">
        <v>29</v>
      </c>
      <c r="F4" s="9" t="s">
        <v>29</v>
      </c>
      <c r="G4" s="9" t="s">
        <v>29</v>
      </c>
      <c r="H4" s="9" t="s">
        <v>29</v>
      </c>
      <c r="I4" s="4" t="s">
        <v>29</v>
      </c>
    </row>
    <row r="5" spans="1:13" x14ac:dyDescent="0.2">
      <c r="B5" s="10" t="s">
        <v>0</v>
      </c>
      <c r="C5" s="11" t="s">
        <v>9</v>
      </c>
      <c r="D5" s="11" t="s">
        <v>10</v>
      </c>
      <c r="E5" s="11">
        <v>0.42</v>
      </c>
      <c r="F5" s="14">
        <v>0.62</v>
      </c>
      <c r="G5" s="21">
        <v>0.45</v>
      </c>
      <c r="H5" s="22">
        <f>AVERAGE(E5:G5)</f>
        <v>0.49666666666666665</v>
      </c>
      <c r="I5" s="23">
        <f>_xlfn.STDEV.P(E5:G5)</f>
        <v>8.8065632090819287E-2</v>
      </c>
    </row>
    <row r="6" spans="1:13" x14ac:dyDescent="0.2">
      <c r="B6" s="10" t="s">
        <v>11</v>
      </c>
      <c r="C6" s="11" t="s">
        <v>12</v>
      </c>
      <c r="D6" s="11" t="s">
        <v>13</v>
      </c>
      <c r="E6" s="11" t="s">
        <v>29</v>
      </c>
      <c r="F6" s="11" t="s">
        <v>29</v>
      </c>
      <c r="G6" s="11" t="s">
        <v>29</v>
      </c>
      <c r="H6" s="11" t="s">
        <v>29</v>
      </c>
      <c r="I6" s="5" t="s">
        <v>29</v>
      </c>
    </row>
    <row r="7" spans="1:13" x14ac:dyDescent="0.2">
      <c r="B7" s="26" t="s">
        <v>30</v>
      </c>
      <c r="C7" s="14" t="s">
        <v>12</v>
      </c>
      <c r="D7" s="14" t="s">
        <v>31</v>
      </c>
      <c r="E7" s="11" t="s">
        <v>29</v>
      </c>
      <c r="F7" s="11" t="s">
        <v>29</v>
      </c>
      <c r="G7" s="11" t="s">
        <v>29</v>
      </c>
      <c r="H7" s="11" t="s">
        <v>29</v>
      </c>
      <c r="I7" s="5" t="s">
        <v>29</v>
      </c>
    </row>
    <row r="8" spans="1:13" x14ac:dyDescent="0.2">
      <c r="B8" s="10" t="s">
        <v>14</v>
      </c>
      <c r="C8" s="11" t="s">
        <v>15</v>
      </c>
      <c r="D8" s="11" t="s">
        <v>16</v>
      </c>
      <c r="E8" s="11">
        <v>0.33</v>
      </c>
      <c r="F8" s="21">
        <v>0.67</v>
      </c>
      <c r="G8" s="14">
        <v>0.87</v>
      </c>
      <c r="H8" s="22">
        <f>AVERAGE(E8:G8)</f>
        <v>0.62333333333333341</v>
      </c>
      <c r="I8" s="23">
        <f>_xlfn.STDEV.P(E8:G8)</f>
        <v>0.22291004663067318</v>
      </c>
    </row>
    <row r="9" spans="1:13" x14ac:dyDescent="0.2">
      <c r="B9" s="10" t="s">
        <v>17</v>
      </c>
      <c r="C9" s="11" t="s">
        <v>18</v>
      </c>
      <c r="D9" s="11"/>
      <c r="E9" s="11">
        <v>9.23</v>
      </c>
      <c r="F9" s="21">
        <v>8.66</v>
      </c>
      <c r="G9" s="21">
        <v>8.8800000000000008</v>
      </c>
      <c r="H9" s="22">
        <f>AVERAGE(E9:G9)</f>
        <v>8.9233333333333338</v>
      </c>
      <c r="I9" s="23">
        <f>_xlfn.STDEV.P(E9:G9)</f>
        <v>0.23471022323045268</v>
      </c>
    </row>
    <row r="10" spans="1:13" ht="17" thickBot="1" x14ac:dyDescent="0.25">
      <c r="B10" s="12" t="s">
        <v>19</v>
      </c>
      <c r="C10" s="13" t="s">
        <v>20</v>
      </c>
      <c r="D10" s="13"/>
      <c r="E10" s="13">
        <v>5.68</v>
      </c>
      <c r="F10" s="18">
        <v>6.73</v>
      </c>
      <c r="G10" s="18">
        <v>6.23</v>
      </c>
      <c r="H10" s="24">
        <f>AVERAGE(E10:G10)</f>
        <v>6.2133333333333338</v>
      </c>
      <c r="I10" s="25">
        <f>_xlfn.STDEV.P(E10:G10)</f>
        <v>0.42882267767562054</v>
      </c>
    </row>
    <row r="11" spans="1:13" ht="19" thickBot="1" x14ac:dyDescent="0.25">
      <c r="B11" s="6" t="s">
        <v>23</v>
      </c>
      <c r="C11" s="7"/>
      <c r="D11" s="7"/>
      <c r="E11" s="7">
        <v>21.55</v>
      </c>
      <c r="F11" s="27">
        <v>21.83</v>
      </c>
      <c r="G11" s="27">
        <v>21.31</v>
      </c>
      <c r="H11" s="28">
        <f>AVERAGE(E11:G11)</f>
        <v>21.563333333333333</v>
      </c>
      <c r="I11" s="29">
        <f>_xlfn.STDEV.P(E11:G11)</f>
        <v>0.21249836600678951</v>
      </c>
    </row>
    <row r="12" spans="1:13" ht="17" thickBot="1" x14ac:dyDescent="0.25"/>
    <row r="13" spans="1:13" ht="17" thickBot="1" x14ac:dyDescent="0.25">
      <c r="E13" s="16"/>
      <c r="F13" s="7" t="s">
        <v>4</v>
      </c>
      <c r="G13" s="15"/>
      <c r="K13" s="17"/>
      <c r="L13" s="17"/>
      <c r="M13" s="17"/>
    </row>
    <row r="14" spans="1:13" ht="17" thickBot="1" x14ac:dyDescent="0.25">
      <c r="B14" s="8" t="s">
        <v>1</v>
      </c>
      <c r="C14" s="9" t="s">
        <v>2</v>
      </c>
      <c r="D14" s="9" t="s">
        <v>3</v>
      </c>
      <c r="E14" s="19" t="s">
        <v>24</v>
      </c>
      <c r="F14" s="19" t="s">
        <v>25</v>
      </c>
      <c r="G14" s="19" t="s">
        <v>26</v>
      </c>
      <c r="H14" s="19" t="s">
        <v>27</v>
      </c>
      <c r="I14" s="20" t="s">
        <v>28</v>
      </c>
      <c r="K14" s="17"/>
      <c r="L14" s="17"/>
      <c r="M14" s="17"/>
    </row>
    <row r="15" spans="1:13" x14ac:dyDescent="0.2">
      <c r="B15" s="8" t="s">
        <v>5</v>
      </c>
      <c r="C15" s="9" t="s">
        <v>6</v>
      </c>
      <c r="D15" s="9" t="s">
        <v>7</v>
      </c>
      <c r="E15" s="9" t="s">
        <v>29</v>
      </c>
      <c r="F15" s="9" t="s">
        <v>29</v>
      </c>
      <c r="G15" s="9" t="s">
        <v>29</v>
      </c>
      <c r="H15" s="9" t="s">
        <v>29</v>
      </c>
      <c r="I15" s="4" t="s">
        <v>29</v>
      </c>
      <c r="K15" s="17"/>
      <c r="L15" s="17"/>
      <c r="M15" s="17"/>
    </row>
    <row r="16" spans="1:13" x14ac:dyDescent="0.2">
      <c r="B16" s="10" t="s">
        <v>0</v>
      </c>
      <c r="C16" s="11" t="s">
        <v>9</v>
      </c>
      <c r="D16" s="11" t="s">
        <v>10</v>
      </c>
      <c r="E16" s="11">
        <v>1.72</v>
      </c>
      <c r="F16" s="14">
        <v>1.62</v>
      </c>
      <c r="G16" s="21">
        <v>1.78</v>
      </c>
      <c r="H16" s="22">
        <f>AVERAGE(E16:G16)</f>
        <v>1.7066666666666668</v>
      </c>
      <c r="I16" s="23">
        <f>_xlfn.STDEV.P(E16:G16)</f>
        <v>6.5996632910744396E-2</v>
      </c>
      <c r="K16" s="1"/>
      <c r="L16" s="17"/>
      <c r="M16" s="17"/>
    </row>
    <row r="17" spans="2:13" x14ac:dyDescent="0.2">
      <c r="B17" s="10" t="s">
        <v>11</v>
      </c>
      <c r="C17" s="11" t="s">
        <v>12</v>
      </c>
      <c r="D17" s="11" t="s">
        <v>13</v>
      </c>
      <c r="E17" s="11" t="s">
        <v>29</v>
      </c>
      <c r="F17" s="11" t="s">
        <v>29</v>
      </c>
      <c r="G17" s="11" t="s">
        <v>29</v>
      </c>
      <c r="H17" s="11" t="s">
        <v>29</v>
      </c>
      <c r="I17" s="5" t="s">
        <v>29</v>
      </c>
      <c r="K17" s="1"/>
      <c r="L17" s="17"/>
      <c r="M17" s="17"/>
    </row>
    <row r="18" spans="2:13" x14ac:dyDescent="0.2">
      <c r="B18" s="26" t="s">
        <v>30</v>
      </c>
      <c r="C18" s="14" t="s">
        <v>12</v>
      </c>
      <c r="D18" s="14" t="s">
        <v>31</v>
      </c>
      <c r="E18" s="11" t="s">
        <v>29</v>
      </c>
      <c r="F18" s="11" t="s">
        <v>29</v>
      </c>
      <c r="G18" s="11" t="s">
        <v>29</v>
      </c>
      <c r="H18" s="11" t="s">
        <v>29</v>
      </c>
      <c r="I18" s="5" t="s">
        <v>29</v>
      </c>
      <c r="K18" s="1"/>
      <c r="L18" s="17"/>
      <c r="M18" s="17"/>
    </row>
    <row r="19" spans="2:13" x14ac:dyDescent="0.2">
      <c r="B19" s="10" t="s">
        <v>14</v>
      </c>
      <c r="C19" s="11" t="s">
        <v>15</v>
      </c>
      <c r="D19" s="11" t="s">
        <v>16</v>
      </c>
      <c r="E19" s="11">
        <v>0.25</v>
      </c>
      <c r="F19" s="21">
        <v>0.39</v>
      </c>
      <c r="G19" s="14">
        <v>0.31</v>
      </c>
      <c r="H19" s="22">
        <f>AVERAGE(E19:G19)</f>
        <v>0.31666666666666665</v>
      </c>
      <c r="I19" s="23">
        <f>_xlfn.STDEV.P(E19:G19)</f>
        <v>5.7348835113617685E-2</v>
      </c>
      <c r="K19" s="1"/>
      <c r="L19" s="17"/>
      <c r="M19" s="17"/>
    </row>
    <row r="20" spans="2:13" x14ac:dyDescent="0.2">
      <c r="B20" s="10" t="s">
        <v>17</v>
      </c>
      <c r="C20" s="11" t="s">
        <v>18</v>
      </c>
      <c r="D20" s="11"/>
      <c r="E20" s="11" t="s">
        <v>29</v>
      </c>
      <c r="F20" s="21" t="s">
        <v>29</v>
      </c>
      <c r="G20" s="21" t="s">
        <v>29</v>
      </c>
      <c r="H20" s="22" t="s">
        <v>29</v>
      </c>
      <c r="I20" s="23" t="s">
        <v>29</v>
      </c>
      <c r="K20" s="1"/>
      <c r="L20" s="17"/>
      <c r="M20" s="17"/>
    </row>
    <row r="21" spans="2:13" ht="17" thickBot="1" x14ac:dyDescent="0.25">
      <c r="B21" s="12" t="s">
        <v>19</v>
      </c>
      <c r="C21" s="13" t="s">
        <v>20</v>
      </c>
      <c r="D21" s="13"/>
      <c r="E21" s="13">
        <v>12.24</v>
      </c>
      <c r="F21" s="18">
        <v>9.16</v>
      </c>
      <c r="G21" s="18">
        <v>11.12</v>
      </c>
      <c r="H21" s="24">
        <f>AVERAGE(E21:G21)</f>
        <v>10.839999999999998</v>
      </c>
      <c r="I21" s="25">
        <f>_xlfn.STDEV.P(E21:G21)</f>
        <v>1.2728969583853569</v>
      </c>
      <c r="K21" s="1"/>
      <c r="L21" s="17"/>
      <c r="M21" s="17"/>
    </row>
    <row r="22" spans="2:13" ht="19" thickBot="1" x14ac:dyDescent="0.25">
      <c r="B22" s="6" t="s">
        <v>23</v>
      </c>
      <c r="C22" s="7"/>
      <c r="D22" s="7"/>
      <c r="E22" s="7" t="s">
        <v>29</v>
      </c>
      <c r="F22" s="7" t="s">
        <v>29</v>
      </c>
      <c r="G22" s="7" t="s">
        <v>29</v>
      </c>
      <c r="H22" s="7" t="s">
        <v>29</v>
      </c>
      <c r="I22" s="3" t="s">
        <v>29</v>
      </c>
      <c r="K22" s="1"/>
      <c r="L22" s="17"/>
      <c r="M22" s="17"/>
    </row>
    <row r="23" spans="2:13" x14ac:dyDescent="0.2">
      <c r="K23" s="17"/>
      <c r="L23" s="17"/>
      <c r="M23" s="17"/>
    </row>
    <row r="24" spans="2:13" x14ac:dyDescent="0.2">
      <c r="K24" s="17"/>
      <c r="L24" s="17"/>
      <c r="M24" s="17"/>
    </row>
    <row r="25" spans="2:13" x14ac:dyDescent="0.2">
      <c r="K25" s="17"/>
      <c r="L25" s="17"/>
      <c r="M25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BB859-99EE-8E49-8EAA-F9D82CCECA8B}">
  <dimension ref="A1:S40"/>
  <sheetViews>
    <sheetView workbookViewId="0">
      <selection activeCell="G5" sqref="G5"/>
    </sheetView>
  </sheetViews>
  <sheetFormatPr baseColWidth="10" defaultRowHeight="16" x14ac:dyDescent="0.2"/>
  <cols>
    <col min="1" max="16384" width="10.83203125" style="30"/>
  </cols>
  <sheetData>
    <row r="1" spans="1:19" x14ac:dyDescent="0.2">
      <c r="A1" s="53" t="s">
        <v>101</v>
      </c>
      <c r="E1" s="2" t="s">
        <v>95</v>
      </c>
    </row>
    <row r="2" spans="1:19" x14ac:dyDescent="0.2">
      <c r="A2" s="54"/>
      <c r="C2" s="87" t="s">
        <v>55</v>
      </c>
      <c r="D2" s="87"/>
    </row>
    <row r="3" spans="1:19" ht="17" thickBot="1" x14ac:dyDescent="0.25">
      <c r="A3" s="54"/>
      <c r="C3" s="30" t="s">
        <v>53</v>
      </c>
      <c r="D3" s="30" t="s">
        <v>54</v>
      </c>
      <c r="H3" s="30" t="s">
        <v>53</v>
      </c>
      <c r="I3" s="30" t="s">
        <v>54</v>
      </c>
    </row>
    <row r="4" spans="1:19" ht="17" thickBot="1" x14ac:dyDescent="0.25">
      <c r="A4" s="54"/>
      <c r="B4" s="31" t="s">
        <v>32</v>
      </c>
      <c r="C4" s="32" t="s">
        <v>33</v>
      </c>
      <c r="D4" s="32" t="s">
        <v>33</v>
      </c>
      <c r="E4" s="33" t="s">
        <v>27</v>
      </c>
      <c r="F4" s="34" t="s">
        <v>28</v>
      </c>
      <c r="H4" s="31" t="s">
        <v>43</v>
      </c>
      <c r="I4" s="32" t="s">
        <v>43</v>
      </c>
      <c r="J4" s="33" t="s">
        <v>27</v>
      </c>
      <c r="K4" s="34" t="s">
        <v>28</v>
      </c>
    </row>
    <row r="5" spans="1:19" x14ac:dyDescent="0.2">
      <c r="A5" s="54"/>
      <c r="B5" s="50">
        <v>1</v>
      </c>
      <c r="C5" s="36">
        <v>1.87</v>
      </c>
      <c r="D5" s="36">
        <v>1.96</v>
      </c>
      <c r="E5" s="37">
        <f>AVERAGE(C5:D5)</f>
        <v>1.915</v>
      </c>
      <c r="F5" s="38">
        <f>_xlfn.STDEV.P(C5:D5)</f>
        <v>4.4999999999999929E-2</v>
      </c>
      <c r="H5" s="35" t="s">
        <v>21</v>
      </c>
      <c r="I5" s="36" t="s">
        <v>21</v>
      </c>
      <c r="J5" s="36" t="s">
        <v>21</v>
      </c>
      <c r="K5" s="47" t="s">
        <v>21</v>
      </c>
    </row>
    <row r="6" spans="1:19" x14ac:dyDescent="0.2">
      <c r="A6" s="54"/>
      <c r="B6" s="51" t="s">
        <v>34</v>
      </c>
      <c r="C6" s="40" t="s">
        <v>21</v>
      </c>
      <c r="D6" s="40" t="s">
        <v>21</v>
      </c>
      <c r="E6" s="41" t="s">
        <v>21</v>
      </c>
      <c r="F6" s="42" t="s">
        <v>21</v>
      </c>
      <c r="H6" s="39" t="s">
        <v>21</v>
      </c>
      <c r="I6" s="40" t="s">
        <v>21</v>
      </c>
      <c r="J6" s="40" t="s">
        <v>21</v>
      </c>
      <c r="K6" s="48" t="s">
        <v>21</v>
      </c>
    </row>
    <row r="7" spans="1:19" x14ac:dyDescent="0.2">
      <c r="A7" s="54"/>
      <c r="B7" s="51" t="s">
        <v>35</v>
      </c>
      <c r="C7" s="40" t="s">
        <v>21</v>
      </c>
      <c r="D7" s="40" t="s">
        <v>21</v>
      </c>
      <c r="E7" s="41" t="s">
        <v>21</v>
      </c>
      <c r="F7" s="42" t="s">
        <v>21</v>
      </c>
      <c r="H7" s="39" t="s">
        <v>21</v>
      </c>
      <c r="I7" s="40" t="s">
        <v>21</v>
      </c>
      <c r="J7" s="40" t="s">
        <v>21</v>
      </c>
      <c r="K7" s="48" t="s">
        <v>21</v>
      </c>
    </row>
    <row r="8" spans="1:19" x14ac:dyDescent="0.2">
      <c r="A8" s="54"/>
      <c r="B8" s="51" t="s">
        <v>36</v>
      </c>
      <c r="C8" s="40">
        <v>3.21</v>
      </c>
      <c r="D8" s="40">
        <v>2.81</v>
      </c>
      <c r="E8" s="41">
        <f t="shared" ref="E8:E14" si="0">AVERAGE(C8:D8)</f>
        <v>3.01</v>
      </c>
      <c r="F8" s="42">
        <f t="shared" ref="F8:F14" si="1">_xlfn.STDEV.P(C8:D8)</f>
        <v>0.19999999999999996</v>
      </c>
      <c r="H8" s="39" t="s">
        <v>21</v>
      </c>
      <c r="I8" s="40" t="s">
        <v>21</v>
      </c>
      <c r="J8" s="40" t="s">
        <v>21</v>
      </c>
      <c r="K8" s="48" t="s">
        <v>21</v>
      </c>
    </row>
    <row r="9" spans="1:19" x14ac:dyDescent="0.2">
      <c r="A9" s="54"/>
      <c r="B9" s="51" t="s">
        <v>37</v>
      </c>
      <c r="C9" s="40">
        <v>0.47</v>
      </c>
      <c r="D9" s="40">
        <v>0.55000000000000004</v>
      </c>
      <c r="E9" s="41">
        <f t="shared" si="0"/>
        <v>0.51</v>
      </c>
      <c r="F9" s="42">
        <f t="shared" si="1"/>
        <v>4.0000000000000036E-2</v>
      </c>
      <c r="H9" s="39" t="s">
        <v>21</v>
      </c>
      <c r="I9" s="40" t="s">
        <v>21</v>
      </c>
      <c r="J9" s="40" t="s">
        <v>21</v>
      </c>
      <c r="K9" s="48" t="s">
        <v>21</v>
      </c>
    </row>
    <row r="10" spans="1:19" x14ac:dyDescent="0.2">
      <c r="A10" s="54"/>
      <c r="B10" s="51" t="s">
        <v>38</v>
      </c>
      <c r="C10" s="40">
        <v>6.02</v>
      </c>
      <c r="D10" s="40">
        <v>6.86</v>
      </c>
      <c r="E10" s="41">
        <f t="shared" si="0"/>
        <v>6.4399999999999995</v>
      </c>
      <c r="F10" s="42">
        <f t="shared" si="1"/>
        <v>0.42000000000000037</v>
      </c>
      <c r="H10" s="39" t="s">
        <v>21</v>
      </c>
      <c r="I10" s="40" t="s">
        <v>21</v>
      </c>
      <c r="J10" s="40" t="s">
        <v>21</v>
      </c>
      <c r="K10" s="48" t="s">
        <v>21</v>
      </c>
    </row>
    <row r="11" spans="1:19" x14ac:dyDescent="0.2">
      <c r="A11" s="54"/>
      <c r="B11" s="51" t="s">
        <v>39</v>
      </c>
      <c r="C11" s="40" t="s">
        <v>21</v>
      </c>
      <c r="D11" s="40" t="s">
        <v>21</v>
      </c>
      <c r="E11" s="41" t="s">
        <v>21</v>
      </c>
      <c r="F11" s="42" t="s">
        <v>21</v>
      </c>
      <c r="H11" s="39" t="s">
        <v>21</v>
      </c>
      <c r="I11" s="40" t="s">
        <v>21</v>
      </c>
      <c r="J11" s="40" t="s">
        <v>21</v>
      </c>
      <c r="K11" s="48" t="s">
        <v>21</v>
      </c>
    </row>
    <row r="12" spans="1:19" x14ac:dyDescent="0.2">
      <c r="A12" s="54"/>
      <c r="B12" s="51" t="s">
        <v>40</v>
      </c>
      <c r="C12" s="40" t="s">
        <v>21</v>
      </c>
      <c r="D12" s="40" t="s">
        <v>21</v>
      </c>
      <c r="E12" s="41" t="s">
        <v>21</v>
      </c>
      <c r="F12" s="42" t="s">
        <v>21</v>
      </c>
      <c r="H12" s="39" t="s">
        <v>21</v>
      </c>
      <c r="I12" s="40" t="s">
        <v>21</v>
      </c>
      <c r="J12" s="40" t="s">
        <v>21</v>
      </c>
      <c r="K12" s="48" t="s">
        <v>21</v>
      </c>
    </row>
    <row r="13" spans="1:19" x14ac:dyDescent="0.2">
      <c r="A13" s="54"/>
      <c r="B13" s="51">
        <v>6</v>
      </c>
      <c r="C13" s="40" t="s">
        <v>21</v>
      </c>
      <c r="D13" s="40" t="s">
        <v>21</v>
      </c>
      <c r="E13" s="41" t="s">
        <v>21</v>
      </c>
      <c r="F13" s="42" t="s">
        <v>21</v>
      </c>
      <c r="H13" s="39" t="s">
        <v>21</v>
      </c>
      <c r="I13" s="40" t="s">
        <v>21</v>
      </c>
      <c r="J13" s="40" t="s">
        <v>21</v>
      </c>
      <c r="K13" s="48" t="s">
        <v>21</v>
      </c>
      <c r="M13" s="40"/>
      <c r="N13" s="40"/>
      <c r="O13" s="40"/>
      <c r="P13" s="40"/>
      <c r="Q13" s="40"/>
      <c r="R13" s="40"/>
      <c r="S13" s="40"/>
    </row>
    <row r="14" spans="1:19" x14ac:dyDescent="0.2">
      <c r="A14" s="54"/>
      <c r="B14" s="51" t="s">
        <v>41</v>
      </c>
      <c r="C14" s="40">
        <v>5.8999999999999997E-2</v>
      </c>
      <c r="D14" s="40">
        <v>9.5000000000000001E-2</v>
      </c>
      <c r="E14" s="41">
        <f t="shared" si="0"/>
        <v>7.6999999999999999E-2</v>
      </c>
      <c r="F14" s="42">
        <f t="shared" si="1"/>
        <v>1.7999999999999988E-2</v>
      </c>
      <c r="H14" s="39" t="s">
        <v>21</v>
      </c>
      <c r="I14" s="40" t="s">
        <v>21</v>
      </c>
      <c r="J14" s="40" t="s">
        <v>21</v>
      </c>
      <c r="K14" s="48" t="s">
        <v>21</v>
      </c>
      <c r="M14" s="40"/>
      <c r="N14" s="40"/>
      <c r="O14" s="40"/>
      <c r="P14" s="40"/>
      <c r="Q14" s="40"/>
      <c r="R14" s="40"/>
      <c r="S14" s="40"/>
    </row>
    <row r="15" spans="1:19" ht="17" thickBot="1" x14ac:dyDescent="0.25">
      <c r="A15" s="54"/>
      <c r="B15" s="52">
        <v>15</v>
      </c>
      <c r="C15" s="44" t="s">
        <v>21</v>
      </c>
      <c r="D15" s="44" t="s">
        <v>21</v>
      </c>
      <c r="E15" s="45" t="s">
        <v>21</v>
      </c>
      <c r="F15" s="46" t="s">
        <v>21</v>
      </c>
      <c r="H15" s="43" t="s">
        <v>21</v>
      </c>
      <c r="I15" s="44" t="s">
        <v>21</v>
      </c>
      <c r="J15" s="44" t="s">
        <v>21</v>
      </c>
      <c r="K15" s="49" t="s">
        <v>21</v>
      </c>
      <c r="M15" s="40"/>
      <c r="N15" s="40"/>
      <c r="O15" s="40"/>
      <c r="P15" s="40"/>
      <c r="Q15" s="40"/>
      <c r="R15" s="40"/>
      <c r="S15" s="40"/>
    </row>
    <row r="16" spans="1:19" x14ac:dyDescent="0.2">
      <c r="A16" s="54"/>
      <c r="M16" s="40"/>
      <c r="N16" s="40"/>
      <c r="O16" s="40"/>
      <c r="P16" s="40"/>
      <c r="Q16" s="40"/>
      <c r="R16" s="40"/>
      <c r="S16" s="40"/>
    </row>
    <row r="17" spans="1:19" x14ac:dyDescent="0.2">
      <c r="A17" s="53" t="s">
        <v>102</v>
      </c>
      <c r="M17" s="40"/>
      <c r="N17" s="40"/>
      <c r="O17" s="40"/>
      <c r="P17" s="40"/>
      <c r="Q17" s="40"/>
      <c r="R17" s="40"/>
      <c r="S17" s="40"/>
    </row>
    <row r="18" spans="1:19" x14ac:dyDescent="0.2">
      <c r="C18" s="87" t="s">
        <v>55</v>
      </c>
      <c r="D18" s="87"/>
      <c r="M18" s="40"/>
      <c r="N18" s="40"/>
      <c r="O18" s="40"/>
      <c r="P18" s="40"/>
      <c r="Q18" s="40"/>
      <c r="R18" s="40"/>
      <c r="S18" s="40"/>
    </row>
    <row r="19" spans="1:19" ht="17" thickBot="1" x14ac:dyDescent="0.25">
      <c r="C19" s="30" t="s">
        <v>53</v>
      </c>
      <c r="D19" s="30" t="s">
        <v>54</v>
      </c>
      <c r="H19" s="30" t="s">
        <v>53</v>
      </c>
      <c r="I19" s="30" t="s">
        <v>54</v>
      </c>
      <c r="M19" s="40"/>
      <c r="N19" s="40"/>
      <c r="O19" s="40"/>
      <c r="P19" s="40"/>
      <c r="Q19" s="40"/>
      <c r="R19" s="40"/>
      <c r="S19" s="40"/>
    </row>
    <row r="20" spans="1:19" ht="17" thickBot="1" x14ac:dyDescent="0.25">
      <c r="B20" s="31" t="s">
        <v>32</v>
      </c>
      <c r="C20" s="32" t="s">
        <v>33</v>
      </c>
      <c r="D20" s="32" t="s">
        <v>33</v>
      </c>
      <c r="E20" s="33" t="s">
        <v>27</v>
      </c>
      <c r="F20" s="34" t="s">
        <v>28</v>
      </c>
      <c r="H20" s="31" t="s">
        <v>43</v>
      </c>
      <c r="I20" s="32" t="s">
        <v>43</v>
      </c>
      <c r="J20" s="33" t="s">
        <v>27</v>
      </c>
      <c r="K20" s="34" t="s">
        <v>28</v>
      </c>
      <c r="M20" s="40"/>
      <c r="N20" s="40"/>
      <c r="O20" s="55"/>
      <c r="P20" s="41"/>
      <c r="Q20" s="40"/>
      <c r="R20" s="40"/>
      <c r="S20" s="40"/>
    </row>
    <row r="21" spans="1:19" x14ac:dyDescent="0.2">
      <c r="B21" s="50">
        <v>1</v>
      </c>
      <c r="C21" s="36">
        <v>1.87</v>
      </c>
      <c r="D21" s="36">
        <v>1.96</v>
      </c>
      <c r="E21" s="37">
        <f>AVERAGE(C21:D21)</f>
        <v>1.915</v>
      </c>
      <c r="F21" s="38">
        <f>_xlfn.STDEV.P(C21:D21)</f>
        <v>4.4999999999999929E-2</v>
      </c>
      <c r="H21" s="35" t="s">
        <v>21</v>
      </c>
      <c r="I21" s="36" t="s">
        <v>21</v>
      </c>
      <c r="J21" s="36" t="s">
        <v>21</v>
      </c>
      <c r="K21" s="47" t="s">
        <v>21</v>
      </c>
      <c r="M21" s="40"/>
      <c r="N21" s="40"/>
      <c r="O21" s="55"/>
      <c r="P21" s="40"/>
      <c r="Q21" s="40"/>
      <c r="R21" s="40"/>
      <c r="S21" s="40"/>
    </row>
    <row r="22" spans="1:19" x14ac:dyDescent="0.2">
      <c r="B22" s="51" t="s">
        <v>44</v>
      </c>
      <c r="C22" s="40">
        <v>0.88</v>
      </c>
      <c r="D22" s="40">
        <v>0.94</v>
      </c>
      <c r="E22" s="41">
        <f t="shared" ref="E22:E31" si="2">AVERAGE(C22:D22)</f>
        <v>0.90999999999999992</v>
      </c>
      <c r="F22" s="42">
        <f t="shared" ref="F22:F31" si="3">_xlfn.STDEV.P(C22:D22)</f>
        <v>2.9999999999999971E-2</v>
      </c>
      <c r="H22" s="39" t="s">
        <v>21</v>
      </c>
      <c r="I22" s="40" t="s">
        <v>21</v>
      </c>
      <c r="J22" s="40" t="s">
        <v>21</v>
      </c>
      <c r="K22" s="48" t="s">
        <v>21</v>
      </c>
      <c r="M22" s="40"/>
      <c r="N22" s="40"/>
      <c r="O22" s="55"/>
      <c r="P22" s="40"/>
      <c r="Q22" s="40"/>
      <c r="R22" s="40"/>
      <c r="S22" s="40"/>
    </row>
    <row r="23" spans="1:19" x14ac:dyDescent="0.2">
      <c r="B23" s="51" t="s">
        <v>45</v>
      </c>
      <c r="C23" s="40">
        <v>0.73</v>
      </c>
      <c r="D23" s="40">
        <v>0.93</v>
      </c>
      <c r="E23" s="41">
        <f t="shared" si="2"/>
        <v>0.83000000000000007</v>
      </c>
      <c r="F23" s="42">
        <f t="shared" si="3"/>
        <v>0.10000000000000005</v>
      </c>
      <c r="H23" s="39" t="s">
        <v>21</v>
      </c>
      <c r="I23" s="40" t="s">
        <v>21</v>
      </c>
      <c r="J23" s="40" t="s">
        <v>21</v>
      </c>
      <c r="K23" s="48" t="s">
        <v>21</v>
      </c>
      <c r="M23" s="40"/>
      <c r="N23" s="40"/>
      <c r="O23" s="55"/>
      <c r="P23" s="40"/>
      <c r="Q23" s="40"/>
      <c r="R23" s="40"/>
      <c r="S23" s="40"/>
    </row>
    <row r="24" spans="1:19" x14ac:dyDescent="0.2">
      <c r="B24" s="51" t="s">
        <v>46</v>
      </c>
      <c r="C24" s="40">
        <v>4.32</v>
      </c>
      <c r="D24" s="40">
        <v>3.82</v>
      </c>
      <c r="E24" s="41">
        <f t="shared" si="2"/>
        <v>4.07</v>
      </c>
      <c r="F24" s="42">
        <f t="shared" si="3"/>
        <v>0.25000000000000022</v>
      </c>
      <c r="H24" s="39" t="s">
        <v>21</v>
      </c>
      <c r="I24" s="40" t="s">
        <v>21</v>
      </c>
      <c r="J24" s="40" t="s">
        <v>21</v>
      </c>
      <c r="K24" s="48" t="s">
        <v>21</v>
      </c>
      <c r="M24" s="40"/>
      <c r="N24" s="40"/>
      <c r="O24" s="55"/>
      <c r="P24" s="40"/>
      <c r="Q24" s="40"/>
      <c r="R24" s="40"/>
      <c r="S24" s="40"/>
    </row>
    <row r="25" spans="1:19" x14ac:dyDescent="0.2">
      <c r="B25" s="51" t="s">
        <v>47</v>
      </c>
      <c r="C25" s="40">
        <v>0.73</v>
      </c>
      <c r="D25" s="40">
        <v>0.85</v>
      </c>
      <c r="E25" s="41">
        <f t="shared" si="2"/>
        <v>0.79</v>
      </c>
      <c r="F25" s="42">
        <f t="shared" si="3"/>
        <v>0.06</v>
      </c>
      <c r="H25" s="39" t="s">
        <v>21</v>
      </c>
      <c r="I25" s="40" t="s">
        <v>21</v>
      </c>
      <c r="J25" s="40" t="s">
        <v>21</v>
      </c>
      <c r="K25" s="48" t="s">
        <v>21</v>
      </c>
      <c r="M25" s="40"/>
      <c r="N25" s="40"/>
      <c r="O25" s="55"/>
      <c r="P25" s="40"/>
      <c r="Q25" s="40"/>
      <c r="R25" s="40"/>
      <c r="S25" s="40"/>
    </row>
    <row r="26" spans="1:19" x14ac:dyDescent="0.2">
      <c r="B26" s="51" t="s">
        <v>48</v>
      </c>
      <c r="C26" s="40">
        <v>0.73</v>
      </c>
      <c r="D26" s="40">
        <v>0.98</v>
      </c>
      <c r="E26" s="41">
        <f t="shared" si="2"/>
        <v>0.85499999999999998</v>
      </c>
      <c r="F26" s="42">
        <f t="shared" si="3"/>
        <v>0.125</v>
      </c>
      <c r="H26" s="39" t="s">
        <v>21</v>
      </c>
      <c r="I26" s="40" t="s">
        <v>21</v>
      </c>
      <c r="J26" s="40" t="s">
        <v>21</v>
      </c>
      <c r="K26" s="48" t="s">
        <v>21</v>
      </c>
      <c r="M26" s="40"/>
      <c r="N26" s="40"/>
      <c r="O26" s="55"/>
      <c r="P26" s="40"/>
      <c r="Q26" s="40"/>
      <c r="R26" s="40"/>
      <c r="S26" s="40"/>
    </row>
    <row r="27" spans="1:19" x14ac:dyDescent="0.2">
      <c r="B27" s="51" t="s">
        <v>49</v>
      </c>
      <c r="C27" s="40">
        <v>3.52</v>
      </c>
      <c r="D27" s="40">
        <v>2.68</v>
      </c>
      <c r="E27" s="41">
        <f t="shared" si="2"/>
        <v>3.1</v>
      </c>
      <c r="F27" s="42">
        <f t="shared" si="3"/>
        <v>0.4199999999999991</v>
      </c>
      <c r="H27" s="39" t="s">
        <v>21</v>
      </c>
      <c r="I27" s="40" t="s">
        <v>21</v>
      </c>
      <c r="J27" s="40" t="s">
        <v>21</v>
      </c>
      <c r="K27" s="48" t="s">
        <v>21</v>
      </c>
      <c r="M27" s="40"/>
      <c r="N27" s="40"/>
      <c r="O27" s="40"/>
      <c r="P27" s="40"/>
      <c r="Q27" s="40"/>
      <c r="R27" s="40"/>
      <c r="S27" s="40"/>
    </row>
    <row r="28" spans="1:19" x14ac:dyDescent="0.2">
      <c r="B28" s="51" t="s">
        <v>50</v>
      </c>
      <c r="C28" s="40">
        <v>0.86</v>
      </c>
      <c r="D28" s="40">
        <v>0.89</v>
      </c>
      <c r="E28" s="41">
        <f t="shared" si="2"/>
        <v>0.875</v>
      </c>
      <c r="F28" s="42">
        <f t="shared" si="3"/>
        <v>1.5000000000000013E-2</v>
      </c>
      <c r="H28" s="39" t="s">
        <v>21</v>
      </c>
      <c r="I28" s="40" t="s">
        <v>21</v>
      </c>
      <c r="J28" s="40" t="s">
        <v>21</v>
      </c>
      <c r="K28" s="48" t="s">
        <v>21</v>
      </c>
      <c r="M28" s="40"/>
      <c r="N28" s="40"/>
      <c r="O28" s="40"/>
      <c r="P28" s="40"/>
      <c r="Q28" s="40"/>
      <c r="R28" s="40"/>
      <c r="S28" s="40"/>
    </row>
    <row r="29" spans="1:19" x14ac:dyDescent="0.2">
      <c r="B29" s="51" t="s">
        <v>51</v>
      </c>
      <c r="C29" s="40">
        <v>7.95</v>
      </c>
      <c r="D29" s="40">
        <v>6.11</v>
      </c>
      <c r="E29" s="41">
        <f t="shared" si="2"/>
        <v>7.03</v>
      </c>
      <c r="F29" s="42">
        <f t="shared" si="3"/>
        <v>0.92000000000000148</v>
      </c>
      <c r="H29" s="39" t="s">
        <v>21</v>
      </c>
      <c r="I29" s="40" t="s">
        <v>21</v>
      </c>
      <c r="J29" s="40" t="s">
        <v>21</v>
      </c>
      <c r="K29" s="48" t="s">
        <v>21</v>
      </c>
      <c r="M29" s="40"/>
      <c r="N29" s="40"/>
      <c r="O29" s="40"/>
      <c r="P29" s="40"/>
      <c r="Q29" s="40"/>
      <c r="R29" s="40"/>
      <c r="S29" s="40"/>
    </row>
    <row r="30" spans="1:19" x14ac:dyDescent="0.2">
      <c r="B30" s="51" t="s">
        <v>52</v>
      </c>
      <c r="C30" s="40">
        <v>2.35</v>
      </c>
      <c r="D30" s="40">
        <v>2.5499999999999998</v>
      </c>
      <c r="E30" s="41">
        <f t="shared" si="2"/>
        <v>2.4500000000000002</v>
      </c>
      <c r="F30" s="42">
        <f t="shared" si="3"/>
        <v>9.9999999999999867E-2</v>
      </c>
      <c r="H30" s="39" t="s">
        <v>21</v>
      </c>
      <c r="I30" s="40" t="s">
        <v>21</v>
      </c>
      <c r="J30" s="40" t="s">
        <v>21</v>
      </c>
      <c r="K30" s="48" t="s">
        <v>21</v>
      </c>
      <c r="M30" s="40"/>
      <c r="N30" s="40"/>
      <c r="O30" s="40"/>
      <c r="P30" s="40"/>
      <c r="Q30" s="40"/>
      <c r="R30" s="40"/>
      <c r="S30" s="40"/>
    </row>
    <row r="31" spans="1:19" ht="17" thickBot="1" x14ac:dyDescent="0.25">
      <c r="B31" s="52">
        <v>22</v>
      </c>
      <c r="C31" s="44">
        <v>1.42</v>
      </c>
      <c r="D31" s="44">
        <v>1.58</v>
      </c>
      <c r="E31" s="45">
        <f t="shared" si="2"/>
        <v>1.5</v>
      </c>
      <c r="F31" s="46">
        <f t="shared" si="3"/>
        <v>8.0000000000000071E-2</v>
      </c>
      <c r="H31" s="43" t="s">
        <v>21</v>
      </c>
      <c r="I31" s="44" t="s">
        <v>21</v>
      </c>
      <c r="J31" s="44" t="s">
        <v>21</v>
      </c>
      <c r="K31" s="49" t="s">
        <v>21</v>
      </c>
      <c r="M31" s="40"/>
      <c r="N31" s="40"/>
      <c r="O31" s="40"/>
      <c r="P31" s="40"/>
      <c r="Q31" s="40"/>
      <c r="R31" s="40"/>
      <c r="S31" s="40"/>
    </row>
    <row r="32" spans="1:19" x14ac:dyDescent="0.2">
      <c r="M32" s="40"/>
      <c r="N32" s="40"/>
      <c r="O32" s="40"/>
      <c r="P32" s="40"/>
      <c r="Q32" s="40"/>
      <c r="R32" s="40"/>
      <c r="S32" s="40"/>
    </row>
    <row r="33" spans="13:19" x14ac:dyDescent="0.2">
      <c r="M33" s="40"/>
      <c r="N33" s="40"/>
      <c r="O33" s="40"/>
      <c r="P33" s="40"/>
      <c r="Q33" s="40"/>
      <c r="R33" s="40"/>
      <c r="S33" s="40"/>
    </row>
    <row r="34" spans="13:19" x14ac:dyDescent="0.2">
      <c r="M34" s="40"/>
      <c r="N34" s="40"/>
      <c r="O34" s="40"/>
      <c r="P34" s="40"/>
      <c r="Q34" s="40"/>
      <c r="R34" s="40"/>
      <c r="S34" s="40"/>
    </row>
    <row r="35" spans="13:19" x14ac:dyDescent="0.2">
      <c r="M35" s="40"/>
      <c r="N35" s="40"/>
      <c r="O35" s="40"/>
      <c r="P35" s="40"/>
      <c r="Q35" s="40"/>
      <c r="R35" s="40"/>
      <c r="S35" s="40"/>
    </row>
    <row r="36" spans="13:19" x14ac:dyDescent="0.2">
      <c r="M36" s="40"/>
      <c r="N36" s="40"/>
      <c r="O36" s="40"/>
      <c r="P36" s="40"/>
      <c r="Q36" s="40"/>
      <c r="R36" s="40"/>
      <c r="S36" s="40"/>
    </row>
    <row r="37" spans="13:19" x14ac:dyDescent="0.2">
      <c r="M37" s="40"/>
      <c r="N37" s="40"/>
      <c r="O37" s="40"/>
      <c r="P37" s="40"/>
      <c r="Q37" s="40"/>
      <c r="R37" s="40"/>
      <c r="S37" s="40"/>
    </row>
    <row r="38" spans="13:19" x14ac:dyDescent="0.2">
      <c r="M38" s="40"/>
      <c r="N38" s="40"/>
      <c r="O38" s="40"/>
      <c r="P38" s="40"/>
      <c r="Q38" s="40"/>
      <c r="R38" s="40"/>
      <c r="S38" s="40"/>
    </row>
    <row r="39" spans="13:19" x14ac:dyDescent="0.2">
      <c r="M39" s="40"/>
      <c r="N39" s="40"/>
      <c r="O39" s="40"/>
      <c r="P39" s="40"/>
      <c r="Q39" s="40"/>
      <c r="R39" s="40"/>
      <c r="S39" s="40"/>
    </row>
    <row r="40" spans="13:19" x14ac:dyDescent="0.2">
      <c r="M40" s="40"/>
      <c r="N40" s="40"/>
      <c r="O40" s="40"/>
      <c r="P40" s="40"/>
      <c r="Q40" s="40"/>
      <c r="R40" s="40"/>
      <c r="S40" s="40"/>
    </row>
  </sheetData>
  <mergeCells count="2">
    <mergeCell ref="C2:D2"/>
    <mergeCell ref="C18: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FB926-7D64-A248-9286-B678B9E16160}">
  <dimension ref="A1:K57"/>
  <sheetViews>
    <sheetView workbookViewId="0"/>
  </sheetViews>
  <sheetFormatPr baseColWidth="10" defaultRowHeight="16" x14ac:dyDescent="0.2"/>
  <sheetData>
    <row r="1" spans="1:11" ht="17" thickBot="1" x14ac:dyDescent="0.25">
      <c r="A1" s="53" t="s">
        <v>100</v>
      </c>
      <c r="E1" s="2" t="s">
        <v>95</v>
      </c>
    </row>
    <row r="2" spans="1:11" ht="17" thickBot="1" x14ac:dyDescent="0.25">
      <c r="D2" s="63" t="s">
        <v>53</v>
      </c>
      <c r="E2" s="64" t="s">
        <v>63</v>
      </c>
      <c r="F2" s="68"/>
      <c r="G2" s="68"/>
      <c r="H2" s="63" t="s">
        <v>53</v>
      </c>
      <c r="I2" s="64" t="s">
        <v>63</v>
      </c>
      <c r="J2" s="68"/>
      <c r="K2" s="68"/>
    </row>
    <row r="3" spans="1:11" ht="17" thickBot="1" x14ac:dyDescent="0.25">
      <c r="C3" s="30"/>
      <c r="D3" s="88" t="s">
        <v>56</v>
      </c>
      <c r="E3" s="89"/>
      <c r="F3" s="40"/>
      <c r="G3" s="40"/>
      <c r="H3" s="88" t="s">
        <v>42</v>
      </c>
      <c r="I3" s="89"/>
      <c r="J3" s="40"/>
      <c r="K3" s="40"/>
    </row>
    <row r="4" spans="1:11" ht="17" thickBot="1" x14ac:dyDescent="0.25">
      <c r="C4" s="81" t="s">
        <v>32</v>
      </c>
      <c r="D4" s="63" t="s">
        <v>57</v>
      </c>
      <c r="E4" s="64" t="s">
        <v>58</v>
      </c>
      <c r="F4" s="63" t="s">
        <v>27</v>
      </c>
      <c r="G4" s="64" t="s">
        <v>59</v>
      </c>
      <c r="H4" s="63" t="s">
        <v>58</v>
      </c>
      <c r="I4" s="64" t="s">
        <v>58</v>
      </c>
      <c r="J4" s="63" t="s">
        <v>27</v>
      </c>
      <c r="K4" s="64" t="s">
        <v>59</v>
      </c>
    </row>
    <row r="5" spans="1:11" x14ac:dyDescent="0.2">
      <c r="C5" s="82">
        <v>1</v>
      </c>
      <c r="D5" s="65">
        <v>1.65</v>
      </c>
      <c r="E5" s="69">
        <v>1.87</v>
      </c>
      <c r="F5" s="70">
        <f t="shared" ref="F5" si="0">AVERAGE(D5:E5)</f>
        <v>1.76</v>
      </c>
      <c r="G5" s="70">
        <f t="shared" ref="G5" si="1">_xlfn.STDEV.P(D5:E5)</f>
        <v>0.1100000000000001</v>
      </c>
      <c r="H5" s="65">
        <v>40.42</v>
      </c>
      <c r="I5" s="71">
        <v>47.42</v>
      </c>
      <c r="J5" s="71">
        <f t="shared" ref="J5" si="2">AVERAGE(H5:I5)</f>
        <v>43.92</v>
      </c>
      <c r="K5" s="72">
        <f t="shared" ref="K5" si="3">_xlfn.STDEV.P(H5:I5)</f>
        <v>3.5</v>
      </c>
    </row>
    <row r="6" spans="1:11" x14ac:dyDescent="0.2">
      <c r="C6" s="82" t="s">
        <v>36</v>
      </c>
      <c r="D6" s="73">
        <v>4.95</v>
      </c>
      <c r="E6" s="56">
        <v>4.68</v>
      </c>
      <c r="F6" s="74">
        <f t="shared" ref="F6:F19" si="4">AVERAGE(D6:E6)</f>
        <v>4.8149999999999995</v>
      </c>
      <c r="G6" s="74">
        <f t="shared" ref="G6:G19" si="5">_xlfn.STDEV.P(D6:E6)</f>
        <v>0.13500000000000023</v>
      </c>
      <c r="H6" s="73" t="s">
        <v>60</v>
      </c>
      <c r="I6" s="58" t="s">
        <v>60</v>
      </c>
      <c r="J6" s="75" t="s">
        <v>60</v>
      </c>
      <c r="K6" s="66" t="s">
        <v>60</v>
      </c>
    </row>
    <row r="7" spans="1:11" x14ac:dyDescent="0.2">
      <c r="C7" s="82" t="s">
        <v>37</v>
      </c>
      <c r="D7" s="73">
        <v>0.52</v>
      </c>
      <c r="E7" s="56">
        <v>0.31</v>
      </c>
      <c r="F7" s="74">
        <f t="shared" si="4"/>
        <v>0.41500000000000004</v>
      </c>
      <c r="G7" s="74">
        <f t="shared" si="5"/>
        <v>0.10500000000000004</v>
      </c>
      <c r="H7" s="73">
        <v>52</v>
      </c>
      <c r="I7" s="75">
        <v>54.09</v>
      </c>
      <c r="J7" s="75">
        <f>AVERAGE(H7:I7)</f>
        <v>53.045000000000002</v>
      </c>
      <c r="K7" s="76">
        <f>_xlfn.STDEV.P(H7:I7)</f>
        <v>1.0450000000000017</v>
      </c>
    </row>
    <row r="8" spans="1:11" x14ac:dyDescent="0.2">
      <c r="C8" s="83" t="s">
        <v>38</v>
      </c>
      <c r="D8" s="73">
        <v>8.41</v>
      </c>
      <c r="E8" s="56">
        <v>9.32</v>
      </c>
      <c r="F8" s="74">
        <f t="shared" si="4"/>
        <v>8.8650000000000002</v>
      </c>
      <c r="G8" s="74">
        <f t="shared" si="5"/>
        <v>0.45500000000000007</v>
      </c>
      <c r="H8" s="73" t="s">
        <v>60</v>
      </c>
      <c r="I8" s="58" t="s">
        <v>60</v>
      </c>
      <c r="J8" s="75" t="s">
        <v>60</v>
      </c>
      <c r="K8" s="66" t="s">
        <v>60</v>
      </c>
    </row>
    <row r="9" spans="1:11" x14ac:dyDescent="0.2">
      <c r="C9" s="82" t="s">
        <v>41</v>
      </c>
      <c r="D9" s="73">
        <v>4.0000000000000001E-3</v>
      </c>
      <c r="E9" s="56">
        <v>1.83E-2</v>
      </c>
      <c r="F9" s="74">
        <f t="shared" si="4"/>
        <v>1.115E-2</v>
      </c>
      <c r="G9" s="74">
        <f t="shared" si="5"/>
        <v>7.1500000000000001E-3</v>
      </c>
      <c r="H9" s="59" t="s">
        <v>60</v>
      </c>
      <c r="I9" s="58" t="s">
        <v>60</v>
      </c>
      <c r="J9" s="75" t="s">
        <v>60</v>
      </c>
      <c r="K9" s="66" t="s">
        <v>60</v>
      </c>
    </row>
    <row r="10" spans="1:11" x14ac:dyDescent="0.2">
      <c r="C10" s="82" t="s">
        <v>44</v>
      </c>
      <c r="D10" s="73">
        <v>1.25</v>
      </c>
      <c r="E10" s="56">
        <v>1.98</v>
      </c>
      <c r="F10" s="74">
        <f t="shared" si="4"/>
        <v>1.615</v>
      </c>
      <c r="G10" s="74">
        <f t="shared" si="5"/>
        <v>0.36499999999999988</v>
      </c>
      <c r="H10" s="59" t="s">
        <v>60</v>
      </c>
      <c r="I10" s="58" t="s">
        <v>60</v>
      </c>
      <c r="J10" s="75" t="s">
        <v>60</v>
      </c>
      <c r="K10" s="66" t="s">
        <v>60</v>
      </c>
    </row>
    <row r="11" spans="1:11" x14ac:dyDescent="0.2">
      <c r="C11" s="82" t="s">
        <v>45</v>
      </c>
      <c r="D11" s="73">
        <v>0.46</v>
      </c>
      <c r="E11" s="56">
        <v>0.89</v>
      </c>
      <c r="F11" s="74">
        <f t="shared" si="4"/>
        <v>0.67500000000000004</v>
      </c>
      <c r="G11" s="74">
        <f t="shared" si="5"/>
        <v>0.21499999999999991</v>
      </c>
      <c r="H11" s="59" t="s">
        <v>60</v>
      </c>
      <c r="I11" s="58" t="s">
        <v>60</v>
      </c>
      <c r="J11" s="75" t="s">
        <v>60</v>
      </c>
      <c r="K11" s="66" t="s">
        <v>60</v>
      </c>
    </row>
    <row r="12" spans="1:11" x14ac:dyDescent="0.2">
      <c r="C12" s="82" t="s">
        <v>46</v>
      </c>
      <c r="D12" s="73">
        <v>4.0599999999999996</v>
      </c>
      <c r="E12" s="56">
        <v>4.7699999999999996</v>
      </c>
      <c r="F12" s="74">
        <f t="shared" si="4"/>
        <v>4.4149999999999991</v>
      </c>
      <c r="G12" s="74">
        <f t="shared" si="5"/>
        <v>0.35499999999999998</v>
      </c>
      <c r="H12" s="59" t="s">
        <v>60</v>
      </c>
      <c r="I12" s="58" t="s">
        <v>60</v>
      </c>
      <c r="J12" s="75" t="s">
        <v>60</v>
      </c>
      <c r="K12" s="66" t="s">
        <v>60</v>
      </c>
    </row>
    <row r="13" spans="1:11" ht="17" customHeight="1" x14ac:dyDescent="0.2">
      <c r="C13" s="82" t="s">
        <v>47</v>
      </c>
      <c r="D13" s="57">
        <v>0.91</v>
      </c>
      <c r="E13" s="56">
        <v>0.63</v>
      </c>
      <c r="F13" s="74">
        <f t="shared" si="4"/>
        <v>0.77</v>
      </c>
      <c r="G13" s="74">
        <f t="shared" si="5"/>
        <v>0.14000000000000021</v>
      </c>
      <c r="H13" s="57">
        <v>92.33</v>
      </c>
      <c r="I13" s="75">
        <v>95.02</v>
      </c>
      <c r="J13" s="75">
        <f>AVERAGE(H13:I13)</f>
        <v>93.674999999999997</v>
      </c>
      <c r="K13" s="76">
        <f>_xlfn.STDEV.P(H13:I13)</f>
        <v>1.3449999999999989</v>
      </c>
    </row>
    <row r="14" spans="1:11" x14ac:dyDescent="0.2">
      <c r="C14" s="82" t="s">
        <v>48</v>
      </c>
      <c r="D14" s="73">
        <v>0.87</v>
      </c>
      <c r="E14" s="56">
        <v>0.99</v>
      </c>
      <c r="F14" s="74">
        <f t="shared" si="4"/>
        <v>0.92999999999999994</v>
      </c>
      <c r="G14" s="74">
        <f t="shared" si="5"/>
        <v>0.06</v>
      </c>
      <c r="H14" s="73">
        <v>53</v>
      </c>
      <c r="I14" s="75">
        <v>55</v>
      </c>
      <c r="J14" s="75">
        <f>AVERAGE(H14:I14)</f>
        <v>54</v>
      </c>
      <c r="K14" s="76">
        <f>_xlfn.STDEV.P(H14:I14)</f>
        <v>1</v>
      </c>
    </row>
    <row r="15" spans="1:11" x14ac:dyDescent="0.2">
      <c r="C15" s="82" t="s">
        <v>49</v>
      </c>
      <c r="D15" s="73">
        <v>3.45</v>
      </c>
      <c r="E15" s="56">
        <v>3.11</v>
      </c>
      <c r="F15" s="74">
        <f t="shared" si="4"/>
        <v>3.2800000000000002</v>
      </c>
      <c r="G15" s="74">
        <f t="shared" si="5"/>
        <v>0.17000000000000015</v>
      </c>
      <c r="H15" s="73">
        <v>30</v>
      </c>
      <c r="I15" s="75">
        <v>34</v>
      </c>
      <c r="J15" s="75">
        <f>AVERAGE(H15:I15)</f>
        <v>32</v>
      </c>
      <c r="K15" s="76">
        <f>_xlfn.STDEV.P(H15:I15)</f>
        <v>2</v>
      </c>
    </row>
    <row r="16" spans="1:11" x14ac:dyDescent="0.2">
      <c r="C16" s="82" t="s">
        <v>50</v>
      </c>
      <c r="D16" s="73">
        <v>1.02</v>
      </c>
      <c r="E16" s="56">
        <v>1.69</v>
      </c>
      <c r="F16" s="74">
        <f t="shared" si="4"/>
        <v>1.355</v>
      </c>
      <c r="G16" s="74">
        <f t="shared" si="5"/>
        <v>0.33499999999999969</v>
      </c>
      <c r="H16" s="59" t="s">
        <v>60</v>
      </c>
      <c r="I16" s="58" t="s">
        <v>60</v>
      </c>
      <c r="J16" s="75" t="s">
        <v>60</v>
      </c>
      <c r="K16" s="66" t="s">
        <v>60</v>
      </c>
    </row>
    <row r="17" spans="2:11" x14ac:dyDescent="0.2">
      <c r="C17" s="82" t="s">
        <v>51</v>
      </c>
      <c r="D17" s="73">
        <v>7.5</v>
      </c>
      <c r="E17" s="56">
        <v>7.8</v>
      </c>
      <c r="F17" s="74">
        <f t="shared" si="4"/>
        <v>7.65</v>
      </c>
      <c r="G17" s="74">
        <f t="shared" si="5"/>
        <v>0.14999999999999991</v>
      </c>
      <c r="H17" s="73">
        <v>44.49</v>
      </c>
      <c r="I17" s="75">
        <v>41</v>
      </c>
      <c r="J17" s="75">
        <f>AVERAGE(H17:I17)</f>
        <v>42.745000000000005</v>
      </c>
      <c r="K17" s="76">
        <f>_xlfn.STDEV.P(H17:I17)</f>
        <v>1.745000000000001</v>
      </c>
    </row>
    <row r="18" spans="2:11" x14ac:dyDescent="0.2">
      <c r="C18" s="82" t="s">
        <v>52</v>
      </c>
      <c r="D18" s="73">
        <v>2.52</v>
      </c>
      <c r="E18" s="75">
        <v>3.03</v>
      </c>
      <c r="F18" s="74">
        <f t="shared" si="4"/>
        <v>2.7749999999999999</v>
      </c>
      <c r="G18" s="74">
        <f t="shared" si="5"/>
        <v>0.25499999999999989</v>
      </c>
      <c r="H18" s="73">
        <v>68.05</v>
      </c>
      <c r="I18" s="75">
        <v>68.98</v>
      </c>
      <c r="J18" s="75">
        <f>AVERAGE(H18:I18)</f>
        <v>68.515000000000001</v>
      </c>
      <c r="K18" s="76">
        <f>_xlfn.STDEV.P(H18:I18)</f>
        <v>0.46500000000000341</v>
      </c>
    </row>
    <row r="19" spans="2:11" ht="17" thickBot="1" x14ac:dyDescent="0.25">
      <c r="C19" s="84">
        <v>22</v>
      </c>
      <c r="D19" s="77">
        <v>2.69</v>
      </c>
      <c r="E19" s="60">
        <v>2.5099999999999998</v>
      </c>
      <c r="F19" s="78">
        <f t="shared" si="4"/>
        <v>2.5999999999999996</v>
      </c>
      <c r="G19" s="78">
        <f t="shared" si="5"/>
        <v>9.000000000000008E-2</v>
      </c>
      <c r="H19" s="61" t="s">
        <v>60</v>
      </c>
      <c r="I19" s="62" t="s">
        <v>60</v>
      </c>
      <c r="J19" s="79" t="s">
        <v>60</v>
      </c>
      <c r="K19" s="67" t="s">
        <v>60</v>
      </c>
    </row>
    <row r="20" spans="2:11" ht="17" thickBot="1" x14ac:dyDescent="0.25"/>
    <row r="21" spans="2:11" ht="17" thickBot="1" x14ac:dyDescent="0.25">
      <c r="D21" s="63" t="s">
        <v>53</v>
      </c>
      <c r="E21" s="64" t="s">
        <v>63</v>
      </c>
      <c r="F21" s="68"/>
      <c r="G21" s="68"/>
      <c r="H21" s="63" t="s">
        <v>53</v>
      </c>
      <c r="I21" s="64" t="s">
        <v>63</v>
      </c>
      <c r="J21" s="68"/>
      <c r="K21" s="68"/>
    </row>
    <row r="22" spans="2:11" ht="17" thickBot="1" x14ac:dyDescent="0.25">
      <c r="D22" s="88" t="s">
        <v>56</v>
      </c>
      <c r="E22" s="89"/>
      <c r="F22" s="40"/>
      <c r="G22" s="40"/>
      <c r="H22" s="88" t="s">
        <v>42</v>
      </c>
      <c r="I22" s="89"/>
      <c r="J22" s="40"/>
      <c r="K22" s="40"/>
    </row>
    <row r="23" spans="2:11" ht="17" thickBot="1" x14ac:dyDescent="0.25">
      <c r="B23" s="85"/>
      <c r="C23" s="81" t="s">
        <v>32</v>
      </c>
      <c r="D23" s="63" t="s">
        <v>61</v>
      </c>
      <c r="E23" s="64" t="s">
        <v>61</v>
      </c>
      <c r="F23" s="63" t="s">
        <v>27</v>
      </c>
      <c r="G23" s="64" t="s">
        <v>59</v>
      </c>
      <c r="H23" s="63" t="s">
        <v>61</v>
      </c>
      <c r="I23" s="64" t="s">
        <v>61</v>
      </c>
      <c r="J23" s="63" t="s">
        <v>27</v>
      </c>
      <c r="K23" s="64" t="s">
        <v>59</v>
      </c>
    </row>
    <row r="24" spans="2:11" x14ac:dyDescent="0.2">
      <c r="B24" s="86"/>
      <c r="C24" s="82">
        <v>1</v>
      </c>
      <c r="D24" s="65">
        <v>1.49</v>
      </c>
      <c r="E24" s="69">
        <v>1.65</v>
      </c>
      <c r="F24" s="70">
        <f t="shared" ref="F24:F38" si="6">AVERAGE(D24:E24)</f>
        <v>1.5699999999999998</v>
      </c>
      <c r="G24" s="70">
        <f t="shared" ref="G24:G38" si="7">_xlfn.STDEV.P(D24:E24)</f>
        <v>7.999999999999996E-2</v>
      </c>
      <c r="H24" s="65">
        <v>45.09</v>
      </c>
      <c r="I24" s="71">
        <v>46.09</v>
      </c>
      <c r="J24" s="71">
        <f t="shared" ref="J24:J38" si="8">AVERAGE(H24:I24)</f>
        <v>45.59</v>
      </c>
      <c r="K24" s="72">
        <f t="shared" ref="K24:K38" si="9">_xlfn.STDEV.P(H24:I24)</f>
        <v>0.5</v>
      </c>
    </row>
    <row r="25" spans="2:11" x14ac:dyDescent="0.2">
      <c r="B25" s="86"/>
      <c r="C25" s="82" t="s">
        <v>36</v>
      </c>
      <c r="D25" s="73">
        <v>2.0499999999999998</v>
      </c>
      <c r="E25" s="56">
        <v>2.99</v>
      </c>
      <c r="F25" s="74">
        <f t="shared" si="6"/>
        <v>2.52</v>
      </c>
      <c r="G25" s="74">
        <f t="shared" si="7"/>
        <v>0.47000000000000036</v>
      </c>
      <c r="H25" s="73">
        <v>100</v>
      </c>
      <c r="I25" s="58">
        <v>100</v>
      </c>
      <c r="J25" s="75">
        <f t="shared" si="8"/>
        <v>100</v>
      </c>
      <c r="K25" s="66">
        <f t="shared" si="9"/>
        <v>0</v>
      </c>
    </row>
    <row r="26" spans="2:11" x14ac:dyDescent="0.2">
      <c r="B26" s="86"/>
      <c r="C26" s="82" t="s">
        <v>37</v>
      </c>
      <c r="D26" s="73">
        <v>0.17</v>
      </c>
      <c r="E26" s="56">
        <v>0.33</v>
      </c>
      <c r="F26" s="74">
        <f t="shared" si="6"/>
        <v>0.25</v>
      </c>
      <c r="G26" s="74">
        <f t="shared" si="7"/>
        <v>8.0000000000000016E-2</v>
      </c>
      <c r="H26" s="73">
        <v>53.89</v>
      </c>
      <c r="I26" s="75">
        <v>53.98</v>
      </c>
      <c r="J26" s="75">
        <f t="shared" si="8"/>
        <v>53.935000000000002</v>
      </c>
      <c r="K26" s="76">
        <f t="shared" si="9"/>
        <v>4.4999999999998153E-2</v>
      </c>
    </row>
    <row r="27" spans="2:11" x14ac:dyDescent="0.2">
      <c r="B27" s="86"/>
      <c r="C27" s="83" t="s">
        <v>38</v>
      </c>
      <c r="D27" s="73">
        <v>17.510000000000002</v>
      </c>
      <c r="E27" s="56">
        <v>14.2</v>
      </c>
      <c r="F27" s="74">
        <f t="shared" si="6"/>
        <v>15.855</v>
      </c>
      <c r="G27" s="74">
        <f t="shared" si="7"/>
        <v>1.6549999999999994</v>
      </c>
      <c r="H27" s="73">
        <v>100</v>
      </c>
      <c r="I27" s="58">
        <v>100</v>
      </c>
      <c r="J27" s="75">
        <f t="shared" si="8"/>
        <v>100</v>
      </c>
      <c r="K27" s="66">
        <f t="shared" si="9"/>
        <v>0</v>
      </c>
    </row>
    <row r="28" spans="2:11" x14ac:dyDescent="0.2">
      <c r="B28" s="86"/>
      <c r="C28" s="82" t="s">
        <v>41</v>
      </c>
      <c r="D28" s="73">
        <v>0.04</v>
      </c>
      <c r="E28" s="56">
        <v>6.0000000000000001E-3</v>
      </c>
      <c r="F28" s="74">
        <f t="shared" si="6"/>
        <v>2.3E-2</v>
      </c>
      <c r="G28" s="74">
        <f t="shared" si="7"/>
        <v>1.7000000000000001E-2</v>
      </c>
      <c r="H28" s="59">
        <v>100</v>
      </c>
      <c r="I28" s="58">
        <v>100</v>
      </c>
      <c r="J28" s="75">
        <f t="shared" si="8"/>
        <v>100</v>
      </c>
      <c r="K28" s="66">
        <f t="shared" si="9"/>
        <v>0</v>
      </c>
    </row>
    <row r="29" spans="2:11" x14ac:dyDescent="0.2">
      <c r="B29" s="86"/>
      <c r="C29" s="82" t="s">
        <v>44</v>
      </c>
      <c r="D29" s="73">
        <v>0.48</v>
      </c>
      <c r="E29" s="56">
        <v>0.97</v>
      </c>
      <c r="F29" s="74">
        <f t="shared" si="6"/>
        <v>0.72499999999999998</v>
      </c>
      <c r="G29" s="74">
        <f t="shared" si="7"/>
        <v>0.245</v>
      </c>
      <c r="H29" s="59">
        <v>100</v>
      </c>
      <c r="I29" s="58">
        <v>100</v>
      </c>
      <c r="J29" s="75">
        <f t="shared" si="8"/>
        <v>100</v>
      </c>
      <c r="K29" s="66">
        <f t="shared" si="9"/>
        <v>0</v>
      </c>
    </row>
    <row r="30" spans="2:11" x14ac:dyDescent="0.2">
      <c r="B30" s="86"/>
      <c r="C30" s="82" t="s">
        <v>45</v>
      </c>
      <c r="D30" s="73">
        <v>0.15</v>
      </c>
      <c r="E30" s="56">
        <v>0.55000000000000004</v>
      </c>
      <c r="F30" s="74">
        <f t="shared" si="6"/>
        <v>0.35000000000000003</v>
      </c>
      <c r="G30" s="74">
        <f t="shared" si="7"/>
        <v>0.2</v>
      </c>
      <c r="H30" s="59">
        <v>100</v>
      </c>
      <c r="I30" s="58">
        <v>100</v>
      </c>
      <c r="J30" s="75">
        <f t="shared" si="8"/>
        <v>100</v>
      </c>
      <c r="K30" s="66">
        <f t="shared" si="9"/>
        <v>0</v>
      </c>
    </row>
    <row r="31" spans="2:11" x14ac:dyDescent="0.2">
      <c r="B31" s="86"/>
      <c r="C31" s="82" t="s">
        <v>46</v>
      </c>
      <c r="D31" s="73">
        <v>2.15</v>
      </c>
      <c r="E31" s="56">
        <v>2.09</v>
      </c>
      <c r="F31" s="74">
        <f t="shared" si="6"/>
        <v>2.12</v>
      </c>
      <c r="G31" s="74">
        <f t="shared" si="7"/>
        <v>3.0000000000000027E-2</v>
      </c>
      <c r="H31" s="59">
        <v>100</v>
      </c>
      <c r="I31" s="58">
        <v>100</v>
      </c>
      <c r="J31" s="75">
        <f t="shared" si="8"/>
        <v>100</v>
      </c>
      <c r="K31" s="66">
        <f t="shared" si="9"/>
        <v>0</v>
      </c>
    </row>
    <row r="32" spans="2:11" x14ac:dyDescent="0.2">
      <c r="B32" s="86"/>
      <c r="C32" s="82" t="s">
        <v>47</v>
      </c>
      <c r="D32" s="57">
        <v>0.69</v>
      </c>
      <c r="E32" s="56">
        <v>0.8</v>
      </c>
      <c r="F32" s="74">
        <f t="shared" si="6"/>
        <v>0.745</v>
      </c>
      <c r="G32" s="74">
        <f t="shared" si="7"/>
        <v>5.5000000000000049E-2</v>
      </c>
      <c r="H32" s="57">
        <v>97.45</v>
      </c>
      <c r="I32" s="75">
        <v>98.09</v>
      </c>
      <c r="J32" s="75">
        <f t="shared" si="8"/>
        <v>97.77000000000001</v>
      </c>
      <c r="K32" s="76">
        <f t="shared" si="9"/>
        <v>0.32000000000000028</v>
      </c>
    </row>
    <row r="33" spans="2:11" x14ac:dyDescent="0.2">
      <c r="B33" s="86"/>
      <c r="C33" s="82" t="s">
        <v>48</v>
      </c>
      <c r="D33" s="73">
        <v>2.14</v>
      </c>
      <c r="E33" s="56">
        <v>3.56</v>
      </c>
      <c r="F33" s="74">
        <f t="shared" si="6"/>
        <v>2.85</v>
      </c>
      <c r="G33" s="74">
        <f t="shared" si="7"/>
        <v>0.70999999999999952</v>
      </c>
      <c r="H33" s="73">
        <v>55.34</v>
      </c>
      <c r="I33" s="75">
        <v>54.45</v>
      </c>
      <c r="J33" s="75">
        <f t="shared" si="8"/>
        <v>54.895000000000003</v>
      </c>
      <c r="K33" s="76">
        <f t="shared" si="9"/>
        <v>0.44500000000000028</v>
      </c>
    </row>
    <row r="34" spans="2:11" x14ac:dyDescent="0.2">
      <c r="B34" s="86"/>
      <c r="C34" s="82" t="s">
        <v>49</v>
      </c>
      <c r="D34" s="73">
        <v>2.2999999999999998</v>
      </c>
      <c r="E34" s="56">
        <v>1.9</v>
      </c>
      <c r="F34" s="74">
        <f t="shared" si="6"/>
        <v>2.0999999999999996</v>
      </c>
      <c r="G34" s="74">
        <f t="shared" si="7"/>
        <v>0.19999999999999996</v>
      </c>
      <c r="H34" s="73">
        <v>60.98</v>
      </c>
      <c r="I34" s="75">
        <v>64.09</v>
      </c>
      <c r="J34" s="75">
        <f t="shared" si="8"/>
        <v>62.534999999999997</v>
      </c>
      <c r="K34" s="76">
        <f t="shared" si="9"/>
        <v>1.5550000000000033</v>
      </c>
    </row>
    <row r="35" spans="2:11" x14ac:dyDescent="0.2">
      <c r="B35" s="86"/>
      <c r="C35" s="82" t="s">
        <v>50</v>
      </c>
      <c r="D35" s="73">
        <v>2.08</v>
      </c>
      <c r="E35" s="56">
        <v>2.68</v>
      </c>
      <c r="F35" s="74">
        <f t="shared" si="6"/>
        <v>2.38</v>
      </c>
      <c r="G35" s="74">
        <f t="shared" si="7"/>
        <v>0.30000000000000127</v>
      </c>
      <c r="H35" s="59">
        <v>100</v>
      </c>
      <c r="I35" s="58">
        <v>100</v>
      </c>
      <c r="J35" s="75">
        <f t="shared" si="8"/>
        <v>100</v>
      </c>
      <c r="K35" s="66">
        <f t="shared" si="9"/>
        <v>0</v>
      </c>
    </row>
    <row r="36" spans="2:11" x14ac:dyDescent="0.2">
      <c r="B36" s="86"/>
      <c r="C36" s="82" t="s">
        <v>51</v>
      </c>
      <c r="D36" s="73">
        <v>4.28</v>
      </c>
      <c r="E36" s="56">
        <v>3.98</v>
      </c>
      <c r="F36" s="74">
        <f t="shared" si="6"/>
        <v>4.13</v>
      </c>
      <c r="G36" s="74">
        <f t="shared" si="7"/>
        <v>0.15000000000000013</v>
      </c>
      <c r="H36" s="73">
        <v>48.38</v>
      </c>
      <c r="I36" s="75">
        <v>49.09</v>
      </c>
      <c r="J36" s="75">
        <f t="shared" si="8"/>
        <v>48.734999999999999</v>
      </c>
      <c r="K36" s="76">
        <f t="shared" si="9"/>
        <v>0.35500000000000043</v>
      </c>
    </row>
    <row r="37" spans="2:11" x14ac:dyDescent="0.2">
      <c r="B37" s="86"/>
      <c r="C37" s="82" t="s">
        <v>52</v>
      </c>
      <c r="D37" s="73">
        <v>1.46</v>
      </c>
      <c r="E37" s="75">
        <v>2.0299999999999998</v>
      </c>
      <c r="F37" s="74">
        <f t="shared" si="6"/>
        <v>1.7449999999999999</v>
      </c>
      <c r="G37" s="74">
        <f t="shared" si="7"/>
        <v>0.28499999999999981</v>
      </c>
      <c r="H37" s="73">
        <v>100</v>
      </c>
      <c r="I37" s="75">
        <v>100</v>
      </c>
      <c r="J37" s="75">
        <f t="shared" si="8"/>
        <v>100</v>
      </c>
      <c r="K37" s="76">
        <f t="shared" si="9"/>
        <v>0</v>
      </c>
    </row>
    <row r="38" spans="2:11" ht="17" thickBot="1" x14ac:dyDescent="0.25">
      <c r="B38" s="86"/>
      <c r="C38" s="84">
        <v>22</v>
      </c>
      <c r="D38" s="77">
        <v>2.5</v>
      </c>
      <c r="E38" s="60">
        <v>2.87</v>
      </c>
      <c r="F38" s="78">
        <f t="shared" si="6"/>
        <v>2.6850000000000001</v>
      </c>
      <c r="G38" s="78">
        <f t="shared" si="7"/>
        <v>0.18500000000000005</v>
      </c>
      <c r="H38" s="61">
        <v>100</v>
      </c>
      <c r="I38" s="62">
        <v>100</v>
      </c>
      <c r="J38" s="79">
        <f t="shared" si="8"/>
        <v>100</v>
      </c>
      <c r="K38" s="67">
        <f t="shared" si="9"/>
        <v>0</v>
      </c>
    </row>
    <row r="39" spans="2:11" ht="17" thickBot="1" x14ac:dyDescent="0.25">
      <c r="B39" s="85"/>
    </row>
    <row r="40" spans="2:11" ht="17" thickBot="1" x14ac:dyDescent="0.25">
      <c r="B40" s="85"/>
      <c r="D40" s="63" t="s">
        <v>53</v>
      </c>
      <c r="E40" s="64" t="s">
        <v>63</v>
      </c>
      <c r="F40" s="68"/>
      <c r="G40" s="68"/>
      <c r="H40" s="63" t="s">
        <v>53</v>
      </c>
      <c r="I40" s="64" t="s">
        <v>63</v>
      </c>
      <c r="J40" s="68"/>
      <c r="K40" s="68"/>
    </row>
    <row r="41" spans="2:11" ht="17" thickBot="1" x14ac:dyDescent="0.25">
      <c r="B41" s="85"/>
      <c r="D41" s="88" t="s">
        <v>56</v>
      </c>
      <c r="E41" s="89"/>
      <c r="F41" s="40"/>
      <c r="G41" s="40"/>
      <c r="H41" s="88" t="s">
        <v>42</v>
      </c>
      <c r="I41" s="89"/>
      <c r="J41" s="40"/>
      <c r="K41" s="40"/>
    </row>
    <row r="42" spans="2:11" ht="17" thickBot="1" x14ac:dyDescent="0.25">
      <c r="B42" s="85"/>
      <c r="C42" s="81" t="s">
        <v>32</v>
      </c>
      <c r="D42" s="63" t="s">
        <v>62</v>
      </c>
      <c r="E42" s="64" t="s">
        <v>62</v>
      </c>
      <c r="F42" s="63" t="s">
        <v>27</v>
      </c>
      <c r="G42" s="64" t="s">
        <v>59</v>
      </c>
      <c r="H42" s="63" t="s">
        <v>62</v>
      </c>
      <c r="I42" s="64" t="s">
        <v>62</v>
      </c>
      <c r="J42" s="63" t="s">
        <v>27</v>
      </c>
      <c r="K42" s="64" t="s">
        <v>59</v>
      </c>
    </row>
    <row r="43" spans="2:11" x14ac:dyDescent="0.2">
      <c r="C43" s="82">
        <v>1</v>
      </c>
      <c r="D43" s="65">
        <v>1.43</v>
      </c>
      <c r="E43" s="69">
        <v>1.89</v>
      </c>
      <c r="F43" s="70">
        <f t="shared" ref="F43:F54" si="10">AVERAGE(D43:E43)</f>
        <v>1.66</v>
      </c>
      <c r="G43" s="70">
        <f t="shared" ref="G43:G54" si="11">_xlfn.STDEV.P(D43:E43)</f>
        <v>0.2299999999999994</v>
      </c>
      <c r="H43" s="65">
        <v>50.96</v>
      </c>
      <c r="I43" s="71">
        <v>50.33</v>
      </c>
      <c r="J43" s="71">
        <f t="shared" ref="J43:J57" si="12">AVERAGE(H43:I43)</f>
        <v>50.644999999999996</v>
      </c>
      <c r="K43" s="72">
        <f t="shared" ref="K43:K57" si="13">_xlfn.STDEV.P(H43:I43)</f>
        <v>0.31500000000000128</v>
      </c>
    </row>
    <row r="44" spans="2:11" x14ac:dyDescent="0.2">
      <c r="C44" s="82" t="s">
        <v>36</v>
      </c>
      <c r="D44" s="73">
        <v>3.86</v>
      </c>
      <c r="E44" s="56">
        <v>4.5</v>
      </c>
      <c r="F44" s="74">
        <f t="shared" si="10"/>
        <v>4.18</v>
      </c>
      <c r="G44" s="74">
        <f t="shared" si="11"/>
        <v>0.32000000000000006</v>
      </c>
      <c r="H44" s="73">
        <v>58</v>
      </c>
      <c r="I44" s="58">
        <v>54</v>
      </c>
      <c r="J44" s="75">
        <f t="shared" si="12"/>
        <v>56</v>
      </c>
      <c r="K44" s="66">
        <f t="shared" si="13"/>
        <v>2</v>
      </c>
    </row>
    <row r="45" spans="2:11" x14ac:dyDescent="0.2">
      <c r="C45" s="82" t="s">
        <v>37</v>
      </c>
      <c r="D45" s="73">
        <v>0.49</v>
      </c>
      <c r="E45" s="56">
        <v>0.77</v>
      </c>
      <c r="F45" s="74">
        <f t="shared" si="10"/>
        <v>0.63</v>
      </c>
      <c r="G45" s="74">
        <f t="shared" si="11"/>
        <v>0.13999999999999982</v>
      </c>
      <c r="H45" s="73">
        <v>65</v>
      </c>
      <c r="I45" s="75">
        <v>67.09</v>
      </c>
      <c r="J45" s="75">
        <f t="shared" si="12"/>
        <v>66.045000000000002</v>
      </c>
      <c r="K45" s="76">
        <f t="shared" si="13"/>
        <v>1.0450000000000017</v>
      </c>
    </row>
    <row r="46" spans="2:11" x14ac:dyDescent="0.2">
      <c r="C46" s="83" t="s">
        <v>38</v>
      </c>
      <c r="D46" s="73">
        <v>16.690000000000001</v>
      </c>
      <c r="E46" s="56">
        <v>18.940000000000001</v>
      </c>
      <c r="F46" s="74">
        <f t="shared" si="10"/>
        <v>17.815000000000001</v>
      </c>
      <c r="G46" s="74">
        <f t="shared" si="11"/>
        <v>1.125</v>
      </c>
      <c r="H46" s="73">
        <v>100</v>
      </c>
      <c r="I46" s="58">
        <v>100</v>
      </c>
      <c r="J46" s="75">
        <f t="shared" si="12"/>
        <v>100</v>
      </c>
      <c r="K46" s="66">
        <f t="shared" si="13"/>
        <v>0</v>
      </c>
    </row>
    <row r="47" spans="2:11" x14ac:dyDescent="0.2">
      <c r="C47" s="82" t="s">
        <v>41</v>
      </c>
      <c r="D47" s="73">
        <v>0.02</v>
      </c>
      <c r="E47" s="56">
        <v>0.05</v>
      </c>
      <c r="F47" s="74">
        <f t="shared" si="10"/>
        <v>3.5000000000000003E-2</v>
      </c>
      <c r="G47" s="74">
        <f t="shared" si="11"/>
        <v>1.5000000000000005E-2</v>
      </c>
      <c r="H47" s="59">
        <v>100</v>
      </c>
      <c r="I47" s="58">
        <v>100</v>
      </c>
      <c r="J47" s="75">
        <f t="shared" si="12"/>
        <v>100</v>
      </c>
      <c r="K47" s="66">
        <f t="shared" si="13"/>
        <v>0</v>
      </c>
    </row>
    <row r="48" spans="2:11" x14ac:dyDescent="0.2">
      <c r="C48" s="82" t="s">
        <v>44</v>
      </c>
      <c r="D48" s="73">
        <v>1.9</v>
      </c>
      <c r="E48" s="56">
        <v>1.77</v>
      </c>
      <c r="F48" s="74">
        <f t="shared" si="10"/>
        <v>1.835</v>
      </c>
      <c r="G48" s="74">
        <f t="shared" si="11"/>
        <v>6.4999999999999947E-2</v>
      </c>
      <c r="H48" s="59">
        <v>100</v>
      </c>
      <c r="I48" s="58">
        <v>100</v>
      </c>
      <c r="J48" s="75">
        <f t="shared" si="12"/>
        <v>100</v>
      </c>
      <c r="K48" s="66">
        <f t="shared" si="13"/>
        <v>0</v>
      </c>
    </row>
    <row r="49" spans="3:11" x14ac:dyDescent="0.2">
      <c r="C49" s="82" t="s">
        <v>45</v>
      </c>
      <c r="D49" s="73">
        <v>0.18</v>
      </c>
      <c r="E49" s="56">
        <v>0.09</v>
      </c>
      <c r="F49" s="74">
        <f t="shared" si="10"/>
        <v>0.13500000000000001</v>
      </c>
      <c r="G49" s="74">
        <f t="shared" si="11"/>
        <v>4.499999999999995E-2</v>
      </c>
      <c r="H49" s="59">
        <v>100</v>
      </c>
      <c r="I49" s="58">
        <v>100</v>
      </c>
      <c r="J49" s="75">
        <f t="shared" si="12"/>
        <v>100</v>
      </c>
      <c r="K49" s="66">
        <f t="shared" si="13"/>
        <v>0</v>
      </c>
    </row>
    <row r="50" spans="3:11" x14ac:dyDescent="0.2">
      <c r="C50" s="82" t="s">
        <v>46</v>
      </c>
      <c r="D50" s="73">
        <v>3.95</v>
      </c>
      <c r="E50" s="56">
        <v>4.6500000000000004</v>
      </c>
      <c r="F50" s="74">
        <f t="shared" si="10"/>
        <v>4.3000000000000007</v>
      </c>
      <c r="G50" s="74">
        <f t="shared" si="11"/>
        <v>0.35000000000000009</v>
      </c>
      <c r="H50" s="59">
        <v>100</v>
      </c>
      <c r="I50" s="58">
        <v>100</v>
      </c>
      <c r="J50" s="75">
        <f t="shared" si="12"/>
        <v>100</v>
      </c>
      <c r="K50" s="66">
        <f t="shared" si="13"/>
        <v>0</v>
      </c>
    </row>
    <row r="51" spans="3:11" x14ac:dyDescent="0.2">
      <c r="C51" s="82" t="s">
        <v>47</v>
      </c>
      <c r="D51" s="57">
        <v>0.44</v>
      </c>
      <c r="E51" s="56">
        <v>0.32</v>
      </c>
      <c r="F51" s="74">
        <f t="shared" si="10"/>
        <v>0.38</v>
      </c>
      <c r="G51" s="74">
        <f t="shared" si="11"/>
        <v>5.9999999999999935E-2</v>
      </c>
      <c r="H51" s="57">
        <v>91.08</v>
      </c>
      <c r="I51" s="75">
        <v>94.09</v>
      </c>
      <c r="J51" s="75">
        <f t="shared" si="12"/>
        <v>92.585000000000008</v>
      </c>
      <c r="K51" s="76">
        <f t="shared" si="13"/>
        <v>1.5050000000000026</v>
      </c>
    </row>
    <row r="52" spans="3:11" x14ac:dyDescent="0.2">
      <c r="C52" s="82" t="s">
        <v>48</v>
      </c>
      <c r="D52" s="73">
        <v>2.0499999999999998</v>
      </c>
      <c r="E52" s="56">
        <v>2.76</v>
      </c>
      <c r="F52" s="74">
        <f t="shared" si="10"/>
        <v>2.4049999999999998</v>
      </c>
      <c r="G52" s="74">
        <f t="shared" si="11"/>
        <v>0.35500000000000037</v>
      </c>
      <c r="H52" s="73">
        <v>54.97</v>
      </c>
      <c r="I52" s="75">
        <v>56.87</v>
      </c>
      <c r="J52" s="75">
        <f t="shared" si="12"/>
        <v>55.92</v>
      </c>
      <c r="K52" s="76">
        <f t="shared" si="13"/>
        <v>0.94999999999999929</v>
      </c>
    </row>
    <row r="53" spans="3:11" x14ac:dyDescent="0.2">
      <c r="C53" s="82" t="s">
        <v>49</v>
      </c>
      <c r="D53" s="73">
        <v>2.2200000000000002</v>
      </c>
      <c r="E53" s="56">
        <v>2.98</v>
      </c>
      <c r="F53" s="74">
        <f t="shared" si="10"/>
        <v>2.6</v>
      </c>
      <c r="G53" s="74">
        <f t="shared" si="11"/>
        <v>0.38000000000000012</v>
      </c>
      <c r="H53" s="73">
        <v>30.5</v>
      </c>
      <c r="I53" s="75">
        <v>33.32</v>
      </c>
      <c r="J53" s="75">
        <f t="shared" si="12"/>
        <v>31.91</v>
      </c>
      <c r="K53" s="76">
        <f t="shared" si="13"/>
        <v>1.4100000000000001</v>
      </c>
    </row>
    <row r="54" spans="3:11" x14ac:dyDescent="0.2">
      <c r="C54" s="82" t="s">
        <v>50</v>
      </c>
      <c r="D54" s="73">
        <v>1.95</v>
      </c>
      <c r="E54" s="56">
        <v>1.44</v>
      </c>
      <c r="F54" s="74">
        <f t="shared" si="10"/>
        <v>1.6949999999999998</v>
      </c>
      <c r="G54" s="74">
        <f t="shared" si="11"/>
        <v>0.25500000000000067</v>
      </c>
      <c r="H54" s="59">
        <v>100</v>
      </c>
      <c r="I54" s="58">
        <v>100</v>
      </c>
      <c r="J54" s="75">
        <f t="shared" si="12"/>
        <v>100</v>
      </c>
      <c r="K54" s="66">
        <f t="shared" si="13"/>
        <v>0</v>
      </c>
    </row>
    <row r="55" spans="3:11" x14ac:dyDescent="0.2">
      <c r="C55" s="82" t="s">
        <v>51</v>
      </c>
      <c r="D55" s="73" t="s">
        <v>8</v>
      </c>
      <c r="E55" s="56" t="s">
        <v>8</v>
      </c>
      <c r="F55" s="74" t="s">
        <v>8</v>
      </c>
      <c r="G55" s="74" t="s">
        <v>8</v>
      </c>
      <c r="H55" s="73">
        <v>45.35</v>
      </c>
      <c r="I55" s="75">
        <v>48.3</v>
      </c>
      <c r="J55" s="75">
        <f t="shared" si="12"/>
        <v>46.825000000000003</v>
      </c>
      <c r="K55" s="76">
        <f t="shared" si="13"/>
        <v>1.4749999999999979</v>
      </c>
    </row>
    <row r="56" spans="3:11" x14ac:dyDescent="0.2">
      <c r="C56" s="82" t="s">
        <v>52</v>
      </c>
      <c r="D56" s="73">
        <v>1.42</v>
      </c>
      <c r="E56" s="75">
        <v>1.99</v>
      </c>
      <c r="F56" s="74">
        <f>AVERAGE(D56:E56)</f>
        <v>1.7050000000000001</v>
      </c>
      <c r="G56" s="74">
        <f>_xlfn.STDEV.P(D56:E56)</f>
        <v>0.28499999999999903</v>
      </c>
      <c r="H56" s="73">
        <v>55.34</v>
      </c>
      <c r="I56" s="75">
        <v>55.45</v>
      </c>
      <c r="J56" s="75">
        <f t="shared" si="12"/>
        <v>55.395000000000003</v>
      </c>
      <c r="K56" s="76">
        <f t="shared" si="13"/>
        <v>5.4999999999999716E-2</v>
      </c>
    </row>
    <row r="57" spans="3:11" ht="17" thickBot="1" x14ac:dyDescent="0.25">
      <c r="C57" s="84">
        <v>22</v>
      </c>
      <c r="D57" s="77">
        <v>2.5499999999999998</v>
      </c>
      <c r="E57" s="60">
        <v>2.0099999999999998</v>
      </c>
      <c r="F57" s="78">
        <f>AVERAGE(D57:E57)</f>
        <v>2.2799999999999998</v>
      </c>
      <c r="G57" s="78">
        <f>_xlfn.STDEV.P(D57:E57)</f>
        <v>0.26999999999999952</v>
      </c>
      <c r="H57" s="61">
        <v>100</v>
      </c>
      <c r="I57" s="62">
        <v>100</v>
      </c>
      <c r="J57" s="79">
        <f t="shared" si="12"/>
        <v>100</v>
      </c>
      <c r="K57" s="67">
        <f t="shared" si="13"/>
        <v>0</v>
      </c>
    </row>
  </sheetData>
  <mergeCells count="6">
    <mergeCell ref="D3:E3"/>
    <mergeCell ref="H3:I3"/>
    <mergeCell ref="D22:E22"/>
    <mergeCell ref="H22:I22"/>
    <mergeCell ref="D41:E41"/>
    <mergeCell ref="H41:I4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D1AFA-8A3E-C640-914B-23AE8A2B0344}">
  <dimension ref="A1:Z28"/>
  <sheetViews>
    <sheetView zoomScale="130" zoomScaleNormal="130" workbookViewId="0"/>
  </sheetViews>
  <sheetFormatPr baseColWidth="10" defaultRowHeight="16" x14ac:dyDescent="0.2"/>
  <sheetData>
    <row r="1" spans="1:26" x14ac:dyDescent="0.2">
      <c r="A1" s="2" t="s">
        <v>98</v>
      </c>
      <c r="E1" s="2" t="s">
        <v>95</v>
      </c>
    </row>
    <row r="4" spans="1:26" ht="17" thickBot="1" x14ac:dyDescent="0.25"/>
    <row r="5" spans="1:26" ht="17" thickBot="1" x14ac:dyDescent="0.25">
      <c r="C5" s="88" t="s">
        <v>75</v>
      </c>
      <c r="D5" s="90"/>
      <c r="E5" s="90"/>
      <c r="F5" s="89"/>
      <c r="G5" s="88" t="s">
        <v>77</v>
      </c>
      <c r="H5" s="90"/>
      <c r="I5" s="90"/>
      <c r="J5" s="89"/>
      <c r="K5" s="101" t="s">
        <v>79</v>
      </c>
      <c r="L5" s="102"/>
      <c r="M5" s="102"/>
      <c r="N5" s="103"/>
      <c r="O5" s="101" t="s">
        <v>78</v>
      </c>
      <c r="P5" s="102"/>
      <c r="Q5" s="102"/>
      <c r="R5" s="103"/>
      <c r="S5" s="101" t="s">
        <v>17</v>
      </c>
      <c r="T5" s="102"/>
      <c r="U5" s="102"/>
      <c r="V5" s="103"/>
      <c r="W5" s="101" t="s">
        <v>19</v>
      </c>
      <c r="X5" s="102"/>
      <c r="Y5" s="102"/>
      <c r="Z5" s="103"/>
    </row>
    <row r="6" spans="1:26" ht="17" thickBot="1" x14ac:dyDescent="0.25">
      <c r="B6" s="80" t="s">
        <v>32</v>
      </c>
      <c r="C6" s="39" t="s">
        <v>65</v>
      </c>
      <c r="D6" s="48" t="s">
        <v>54</v>
      </c>
      <c r="E6" s="111" t="s">
        <v>76</v>
      </c>
      <c r="F6" s="112" t="s">
        <v>28</v>
      </c>
      <c r="G6" s="91" t="s">
        <v>65</v>
      </c>
      <c r="H6" s="92" t="s">
        <v>54</v>
      </c>
      <c r="I6" s="94" t="s">
        <v>76</v>
      </c>
      <c r="J6" s="95" t="s">
        <v>28</v>
      </c>
      <c r="K6" s="98" t="s">
        <v>65</v>
      </c>
      <c r="L6" s="99" t="s">
        <v>54</v>
      </c>
      <c r="M6" s="100" t="s">
        <v>76</v>
      </c>
      <c r="N6" s="99" t="s">
        <v>28</v>
      </c>
      <c r="O6" s="98" t="s">
        <v>65</v>
      </c>
      <c r="P6" s="99" t="s">
        <v>54</v>
      </c>
      <c r="Q6" s="100" t="s">
        <v>76</v>
      </c>
      <c r="R6" s="99" t="s">
        <v>28</v>
      </c>
      <c r="S6" s="98" t="s">
        <v>65</v>
      </c>
      <c r="T6" s="99" t="s">
        <v>54</v>
      </c>
      <c r="U6" s="100" t="s">
        <v>76</v>
      </c>
      <c r="V6" s="99" t="s">
        <v>28</v>
      </c>
      <c r="W6" s="98" t="s">
        <v>65</v>
      </c>
      <c r="X6" s="99" t="s">
        <v>54</v>
      </c>
      <c r="Y6" s="100" t="s">
        <v>76</v>
      </c>
      <c r="Z6" s="99" t="s">
        <v>28</v>
      </c>
    </row>
    <row r="7" spans="1:26" ht="18" x14ac:dyDescent="0.2">
      <c r="B7" s="51">
        <v>1</v>
      </c>
      <c r="C7" s="106" t="s">
        <v>80</v>
      </c>
      <c r="D7" s="36" t="s">
        <v>80</v>
      </c>
      <c r="E7" s="113" t="e">
        <f>AVERAGE(C7:D7)</f>
        <v>#DIV/0!</v>
      </c>
      <c r="F7" s="38" t="e">
        <f>_xlfn.STDEV.P(C7:D7)</f>
        <v>#DIV/0!</v>
      </c>
      <c r="G7" s="106" t="s">
        <v>80</v>
      </c>
      <c r="H7" s="36" t="s">
        <v>80</v>
      </c>
      <c r="I7" s="113" t="e">
        <f>AVERAGE(G7:H7)</f>
        <v>#DIV/0!</v>
      </c>
      <c r="J7" s="38" t="e">
        <f>_xlfn.STDEV.P(G7:H7)</f>
        <v>#DIV/0!</v>
      </c>
      <c r="K7" s="106" t="s">
        <v>80</v>
      </c>
      <c r="L7" s="36" t="s">
        <v>80</v>
      </c>
      <c r="M7" s="113" t="e">
        <f>AVERAGE(K7:L7)</f>
        <v>#DIV/0!</v>
      </c>
      <c r="N7" s="38" t="e">
        <f>_xlfn.STDEV.P(K7:L7)</f>
        <v>#DIV/0!</v>
      </c>
      <c r="O7" s="106">
        <v>0.31</v>
      </c>
      <c r="P7" s="36">
        <v>1.95</v>
      </c>
      <c r="Q7" s="113">
        <f>AVERAGE(O7:P7)</f>
        <v>1.1299999999999999</v>
      </c>
      <c r="R7" s="38">
        <f>_xlfn.STDEV.P(O7:P7)</f>
        <v>0.82000000000000006</v>
      </c>
      <c r="S7" s="106">
        <v>10.87</v>
      </c>
      <c r="T7" s="36">
        <v>13.76</v>
      </c>
      <c r="U7" s="113">
        <f>AVERAGE(S7:T7)</f>
        <v>12.315</v>
      </c>
      <c r="V7" s="38">
        <f>_xlfn.STDEV.P(S7:T7)</f>
        <v>1.4449999999999956</v>
      </c>
      <c r="W7" s="106">
        <v>10.85</v>
      </c>
      <c r="X7" s="36">
        <v>13.87</v>
      </c>
      <c r="Y7" s="113">
        <f>AVERAGE(W7:X7)</f>
        <v>12.36</v>
      </c>
      <c r="Z7" s="38">
        <f>_xlfn.STDEV.P(W7:X7)</f>
        <v>1.509999999999992</v>
      </c>
    </row>
    <row r="8" spans="1:26" ht="18" x14ac:dyDescent="0.2">
      <c r="B8" s="51" t="s">
        <v>36</v>
      </c>
      <c r="C8" s="107" t="s">
        <v>80</v>
      </c>
      <c r="D8" s="111" t="s">
        <v>80</v>
      </c>
      <c r="E8" s="114" t="e">
        <f t="shared" ref="E8:E21" si="0">AVERAGE(C8:D8)</f>
        <v>#DIV/0!</v>
      </c>
      <c r="F8" s="42" t="e">
        <f t="shared" ref="F8:F21" si="1">_xlfn.STDEV.P(C8:D8)</f>
        <v>#DIV/0!</v>
      </c>
      <c r="G8" s="107" t="s">
        <v>80</v>
      </c>
      <c r="H8" s="111" t="s">
        <v>80</v>
      </c>
      <c r="I8" s="114" t="e">
        <f t="shared" ref="I8:I21" si="2">AVERAGE(G8:H8)</f>
        <v>#DIV/0!</v>
      </c>
      <c r="J8" s="42" t="e">
        <f t="shared" ref="J8:J21" si="3">_xlfn.STDEV.P(G8:H8)</f>
        <v>#DIV/0!</v>
      </c>
      <c r="K8" s="107" t="s">
        <v>80</v>
      </c>
      <c r="L8" s="111" t="s">
        <v>80</v>
      </c>
      <c r="M8" s="114" t="e">
        <f t="shared" ref="M8:M21" si="4">AVERAGE(K8:L8)</f>
        <v>#DIV/0!</v>
      </c>
      <c r="N8" s="42" t="e">
        <f t="shared" ref="N8:N21" si="5">_xlfn.STDEV.P(K8:L8)</f>
        <v>#DIV/0!</v>
      </c>
      <c r="O8" s="107">
        <v>3.39</v>
      </c>
      <c r="P8" s="111">
        <v>3.54</v>
      </c>
      <c r="Q8" s="114">
        <f t="shared" ref="Q8:Q21" si="6">AVERAGE(O8:P8)</f>
        <v>3.4649999999999999</v>
      </c>
      <c r="R8" s="42">
        <f t="shared" ref="R8:R21" si="7">_xlfn.STDEV.P(O8:P8)</f>
        <v>7.4999999999999956E-2</v>
      </c>
      <c r="S8" s="107" t="s">
        <v>80</v>
      </c>
      <c r="T8" s="111" t="s">
        <v>80</v>
      </c>
      <c r="U8" s="114" t="e">
        <f t="shared" ref="U8:U21" si="8">AVERAGE(S8:T8)</f>
        <v>#DIV/0!</v>
      </c>
      <c r="V8" s="42" t="e">
        <f t="shared" ref="V8:V21" si="9">_xlfn.STDEV.P(S8:T8)</f>
        <v>#DIV/0!</v>
      </c>
      <c r="W8" s="107" t="s">
        <v>80</v>
      </c>
      <c r="X8" s="111" t="s">
        <v>80</v>
      </c>
      <c r="Y8" s="114" t="e">
        <f t="shared" ref="Y8:Y21" si="10">AVERAGE(W8:X8)</f>
        <v>#DIV/0!</v>
      </c>
      <c r="Z8" s="42" t="e">
        <f t="shared" ref="Z8:Z21" si="11">_xlfn.STDEV.P(W8:X8)</f>
        <v>#DIV/0!</v>
      </c>
    </row>
    <row r="9" spans="1:26" ht="18" x14ac:dyDescent="0.2">
      <c r="B9" s="51" t="s">
        <v>37</v>
      </c>
      <c r="C9" s="108" t="s">
        <v>80</v>
      </c>
      <c r="D9" s="111" t="s">
        <v>80</v>
      </c>
      <c r="E9" s="114" t="e">
        <f t="shared" si="0"/>
        <v>#DIV/0!</v>
      </c>
      <c r="F9" s="42" t="e">
        <f t="shared" si="1"/>
        <v>#DIV/0!</v>
      </c>
      <c r="G9" s="108" t="s">
        <v>80</v>
      </c>
      <c r="H9" s="111" t="s">
        <v>80</v>
      </c>
      <c r="I9" s="114" t="e">
        <f t="shared" si="2"/>
        <v>#DIV/0!</v>
      </c>
      <c r="J9" s="42" t="e">
        <f t="shared" si="3"/>
        <v>#DIV/0!</v>
      </c>
      <c r="K9" s="108" t="s">
        <v>80</v>
      </c>
      <c r="L9" s="111" t="s">
        <v>80</v>
      </c>
      <c r="M9" s="114" t="e">
        <f t="shared" si="4"/>
        <v>#DIV/0!</v>
      </c>
      <c r="N9" s="42" t="e">
        <f t="shared" si="5"/>
        <v>#DIV/0!</v>
      </c>
      <c r="O9" s="108">
        <v>2.42</v>
      </c>
      <c r="P9" s="111">
        <v>3.21</v>
      </c>
      <c r="Q9" s="114">
        <f t="shared" si="6"/>
        <v>2.8149999999999999</v>
      </c>
      <c r="R9" s="42">
        <f t="shared" si="7"/>
        <v>0.39499999999999952</v>
      </c>
      <c r="S9" s="108">
        <v>9.11</v>
      </c>
      <c r="T9" s="111">
        <v>9.4700000000000006</v>
      </c>
      <c r="U9" s="114">
        <f t="shared" si="8"/>
        <v>9.2899999999999991</v>
      </c>
      <c r="V9" s="42">
        <f t="shared" si="9"/>
        <v>0.1800000000000006</v>
      </c>
      <c r="W9" s="108">
        <v>9.65</v>
      </c>
      <c r="X9" s="111">
        <v>8.93</v>
      </c>
      <c r="Y9" s="114">
        <f t="shared" si="10"/>
        <v>9.2899999999999991</v>
      </c>
      <c r="Z9" s="42">
        <f t="shared" si="11"/>
        <v>0.36000000000000032</v>
      </c>
    </row>
    <row r="10" spans="1:26" ht="18" x14ac:dyDescent="0.2">
      <c r="B10" s="104" t="s">
        <v>38</v>
      </c>
      <c r="C10" s="107" t="s">
        <v>80</v>
      </c>
      <c r="D10" s="111" t="s">
        <v>80</v>
      </c>
      <c r="E10" s="114" t="e">
        <f t="shared" si="0"/>
        <v>#DIV/0!</v>
      </c>
      <c r="F10" s="42" t="e">
        <f t="shared" si="1"/>
        <v>#DIV/0!</v>
      </c>
      <c r="G10" s="107" t="s">
        <v>80</v>
      </c>
      <c r="H10" s="111" t="s">
        <v>80</v>
      </c>
      <c r="I10" s="114" t="e">
        <f t="shared" si="2"/>
        <v>#DIV/0!</v>
      </c>
      <c r="J10" s="42" t="e">
        <f t="shared" si="3"/>
        <v>#DIV/0!</v>
      </c>
      <c r="K10" s="107" t="s">
        <v>80</v>
      </c>
      <c r="L10" s="111" t="s">
        <v>80</v>
      </c>
      <c r="M10" s="114" t="e">
        <f t="shared" si="4"/>
        <v>#DIV/0!</v>
      </c>
      <c r="N10" s="42" t="e">
        <f t="shared" si="5"/>
        <v>#DIV/0!</v>
      </c>
      <c r="O10" s="107">
        <v>11.82</v>
      </c>
      <c r="P10" s="111">
        <v>9.08</v>
      </c>
      <c r="Q10" s="114">
        <f t="shared" si="6"/>
        <v>10.45</v>
      </c>
      <c r="R10" s="42">
        <f t="shared" si="7"/>
        <v>1.3700000000000023</v>
      </c>
      <c r="S10" s="107" t="s">
        <v>80</v>
      </c>
      <c r="T10" s="111" t="s">
        <v>80</v>
      </c>
      <c r="U10" s="114" t="e">
        <f t="shared" si="8"/>
        <v>#DIV/0!</v>
      </c>
      <c r="V10" s="42" t="e">
        <f t="shared" si="9"/>
        <v>#DIV/0!</v>
      </c>
      <c r="W10" s="107" t="s">
        <v>80</v>
      </c>
      <c r="X10" s="111" t="s">
        <v>80</v>
      </c>
      <c r="Y10" s="114" t="e">
        <f t="shared" si="10"/>
        <v>#DIV/0!</v>
      </c>
      <c r="Z10" s="42" t="e">
        <f t="shared" si="11"/>
        <v>#DIV/0!</v>
      </c>
    </row>
    <row r="11" spans="1:26" ht="18" x14ac:dyDescent="0.2">
      <c r="B11" s="51" t="s">
        <v>41</v>
      </c>
      <c r="C11" s="108">
        <v>4.76</v>
      </c>
      <c r="D11" s="111">
        <v>3.29</v>
      </c>
      <c r="E11" s="114">
        <f t="shared" si="0"/>
        <v>4.0250000000000004</v>
      </c>
      <c r="F11" s="42">
        <f t="shared" si="1"/>
        <v>0.73499999999999721</v>
      </c>
      <c r="G11" s="108">
        <v>3.89</v>
      </c>
      <c r="H11" s="111">
        <v>3.53</v>
      </c>
      <c r="I11" s="114">
        <f t="shared" si="2"/>
        <v>3.71</v>
      </c>
      <c r="J11" s="42">
        <f t="shared" si="3"/>
        <v>0.18000000000000016</v>
      </c>
      <c r="K11" s="108">
        <v>3.29</v>
      </c>
      <c r="L11" s="111">
        <v>3.73</v>
      </c>
      <c r="M11" s="114">
        <f t="shared" si="4"/>
        <v>3.51</v>
      </c>
      <c r="N11" s="42">
        <f t="shared" si="5"/>
        <v>0.21999999999999997</v>
      </c>
      <c r="O11" s="108">
        <v>1.282</v>
      </c>
      <c r="P11" s="111">
        <v>0.88700000000000001</v>
      </c>
      <c r="Q11" s="114">
        <f t="shared" si="6"/>
        <v>1.0845</v>
      </c>
      <c r="R11" s="42">
        <f t="shared" si="7"/>
        <v>0.19749999999999976</v>
      </c>
      <c r="S11" s="108">
        <v>1.19</v>
      </c>
      <c r="T11" s="111">
        <v>1.7</v>
      </c>
      <c r="U11" s="114">
        <f t="shared" si="8"/>
        <v>1.4449999999999998</v>
      </c>
      <c r="V11" s="42">
        <f t="shared" si="9"/>
        <v>0.25500000000000067</v>
      </c>
      <c r="W11" s="108">
        <v>1.66</v>
      </c>
      <c r="X11" s="111">
        <v>1.24</v>
      </c>
      <c r="Y11" s="114">
        <f t="shared" si="10"/>
        <v>1.45</v>
      </c>
      <c r="Z11" s="42">
        <f t="shared" si="11"/>
        <v>0.20999999999999955</v>
      </c>
    </row>
    <row r="12" spans="1:26" ht="18" x14ac:dyDescent="0.2">
      <c r="B12" s="51" t="s">
        <v>44</v>
      </c>
      <c r="C12" s="107">
        <v>3.19</v>
      </c>
      <c r="D12" s="111">
        <v>3.8</v>
      </c>
      <c r="E12" s="114">
        <f t="shared" si="0"/>
        <v>3.4950000000000001</v>
      </c>
      <c r="F12" s="42">
        <f t="shared" si="1"/>
        <v>0.30499999999999994</v>
      </c>
      <c r="G12" s="107">
        <v>31.5</v>
      </c>
      <c r="H12" s="111">
        <v>33.65</v>
      </c>
      <c r="I12" s="114">
        <f t="shared" si="2"/>
        <v>32.575000000000003</v>
      </c>
      <c r="J12" s="42">
        <f t="shared" si="3"/>
        <v>1.0749999999999993</v>
      </c>
      <c r="K12" s="107">
        <v>21.5</v>
      </c>
      <c r="L12" s="111">
        <v>21.45</v>
      </c>
      <c r="M12" s="114">
        <f t="shared" si="4"/>
        <v>21.475000000000001</v>
      </c>
      <c r="N12" s="42">
        <f t="shared" si="5"/>
        <v>2.5000000000000355E-2</v>
      </c>
      <c r="O12" s="107">
        <v>1.79</v>
      </c>
      <c r="P12" s="111">
        <v>0.89</v>
      </c>
      <c r="Q12" s="114">
        <f t="shared" si="6"/>
        <v>1.34</v>
      </c>
      <c r="R12" s="42">
        <f t="shared" si="7"/>
        <v>0.44999999999999962</v>
      </c>
      <c r="S12" s="107" t="s">
        <v>80</v>
      </c>
      <c r="T12" s="111" t="s">
        <v>80</v>
      </c>
      <c r="U12" s="114" t="e">
        <f t="shared" si="8"/>
        <v>#DIV/0!</v>
      </c>
      <c r="V12" s="42" t="e">
        <f t="shared" si="9"/>
        <v>#DIV/0!</v>
      </c>
      <c r="W12" s="107" t="s">
        <v>80</v>
      </c>
      <c r="X12" s="111"/>
      <c r="Y12" s="114" t="e">
        <f t="shared" si="10"/>
        <v>#DIV/0!</v>
      </c>
      <c r="Z12" s="42" t="e">
        <f t="shared" si="11"/>
        <v>#DIV/0!</v>
      </c>
    </row>
    <row r="13" spans="1:26" ht="18" x14ac:dyDescent="0.2">
      <c r="B13" s="51" t="s">
        <v>45</v>
      </c>
      <c r="C13" s="107">
        <v>0.98</v>
      </c>
      <c r="D13" s="111">
        <v>0.8</v>
      </c>
      <c r="E13" s="114">
        <f t="shared" si="0"/>
        <v>0.89</v>
      </c>
      <c r="F13" s="42">
        <f t="shared" si="1"/>
        <v>8.9999999999999983E-2</v>
      </c>
      <c r="G13" s="107">
        <v>8.5</v>
      </c>
      <c r="H13" s="111">
        <v>9.65</v>
      </c>
      <c r="I13" s="114">
        <f t="shared" si="2"/>
        <v>9.0749999999999993</v>
      </c>
      <c r="J13" s="42">
        <f t="shared" si="3"/>
        <v>0.57500000000000018</v>
      </c>
      <c r="K13" s="107">
        <v>5.65</v>
      </c>
      <c r="L13" s="111">
        <v>7.12</v>
      </c>
      <c r="M13" s="114">
        <f t="shared" si="4"/>
        <v>6.3849999999999998</v>
      </c>
      <c r="N13" s="42">
        <f t="shared" si="5"/>
        <v>0.73500000000000454</v>
      </c>
      <c r="O13" s="107">
        <v>0.75</v>
      </c>
      <c r="P13" s="111">
        <v>0.24</v>
      </c>
      <c r="Q13" s="114">
        <f t="shared" si="6"/>
        <v>0.495</v>
      </c>
      <c r="R13" s="42">
        <f t="shared" si="7"/>
        <v>0.255</v>
      </c>
      <c r="S13" s="107">
        <v>9.8699999999999992</v>
      </c>
      <c r="T13" s="111">
        <v>10.77</v>
      </c>
      <c r="U13" s="114">
        <f t="shared" si="8"/>
        <v>10.32</v>
      </c>
      <c r="V13" s="42">
        <f t="shared" si="9"/>
        <v>0.45000000000000018</v>
      </c>
      <c r="W13" s="107">
        <v>11.12</v>
      </c>
      <c r="X13" s="111">
        <v>9.9</v>
      </c>
      <c r="Y13" s="114">
        <f t="shared" si="10"/>
        <v>10.51</v>
      </c>
      <c r="Z13" s="42">
        <f t="shared" si="11"/>
        <v>0.60999999999999943</v>
      </c>
    </row>
    <row r="14" spans="1:26" ht="18" x14ac:dyDescent="0.2">
      <c r="B14" s="51" t="s">
        <v>46</v>
      </c>
      <c r="C14" s="107" t="s">
        <v>80</v>
      </c>
      <c r="D14" s="40" t="s">
        <v>80</v>
      </c>
      <c r="E14" s="114" t="e">
        <f t="shared" si="0"/>
        <v>#DIV/0!</v>
      </c>
      <c r="F14" s="42" t="e">
        <f t="shared" si="1"/>
        <v>#DIV/0!</v>
      </c>
      <c r="G14" s="107" t="s">
        <v>80</v>
      </c>
      <c r="H14" s="40" t="s">
        <v>80</v>
      </c>
      <c r="I14" s="114" t="e">
        <f t="shared" si="2"/>
        <v>#DIV/0!</v>
      </c>
      <c r="J14" s="42" t="e">
        <f t="shared" si="3"/>
        <v>#DIV/0!</v>
      </c>
      <c r="K14" s="107" t="s">
        <v>80</v>
      </c>
      <c r="L14" s="40" t="s">
        <v>80</v>
      </c>
      <c r="M14" s="114" t="e">
        <f t="shared" si="4"/>
        <v>#DIV/0!</v>
      </c>
      <c r="N14" s="42" t="e">
        <f t="shared" si="5"/>
        <v>#DIV/0!</v>
      </c>
      <c r="O14" s="107">
        <v>8.1199999999999992</v>
      </c>
      <c r="P14" s="40">
        <v>9.76</v>
      </c>
      <c r="Q14" s="114">
        <f t="shared" si="6"/>
        <v>8.94</v>
      </c>
      <c r="R14" s="42">
        <f t="shared" si="7"/>
        <v>0.82000000000000028</v>
      </c>
      <c r="S14" s="107" t="s">
        <v>80</v>
      </c>
      <c r="T14" s="40" t="s">
        <v>80</v>
      </c>
      <c r="U14" s="114" t="e">
        <f t="shared" si="8"/>
        <v>#DIV/0!</v>
      </c>
      <c r="V14" s="42" t="e">
        <f t="shared" si="9"/>
        <v>#DIV/0!</v>
      </c>
      <c r="W14" s="107" t="s">
        <v>80</v>
      </c>
      <c r="X14" s="40" t="s">
        <v>80</v>
      </c>
      <c r="Y14" s="114" t="e">
        <f t="shared" si="10"/>
        <v>#DIV/0!</v>
      </c>
      <c r="Z14" s="42" t="e">
        <f t="shared" si="11"/>
        <v>#DIV/0!</v>
      </c>
    </row>
    <row r="15" spans="1:26" ht="18" x14ac:dyDescent="0.2">
      <c r="B15" s="51" t="s">
        <v>47</v>
      </c>
      <c r="C15" s="107">
        <v>0.39</v>
      </c>
      <c r="D15" s="40">
        <v>0.15</v>
      </c>
      <c r="E15" s="114">
        <f t="shared" si="0"/>
        <v>0.27</v>
      </c>
      <c r="F15" s="42">
        <f t="shared" si="1"/>
        <v>0.11999999999999998</v>
      </c>
      <c r="G15" s="107">
        <v>21</v>
      </c>
      <c r="H15" s="40">
        <v>22.08</v>
      </c>
      <c r="I15" s="114">
        <f t="shared" si="2"/>
        <v>21.54</v>
      </c>
      <c r="J15" s="42">
        <f t="shared" si="3"/>
        <v>0.53999999999999915</v>
      </c>
      <c r="K15" s="107">
        <v>18.98</v>
      </c>
      <c r="L15" s="40">
        <v>20.079999999999998</v>
      </c>
      <c r="M15" s="114">
        <f t="shared" si="4"/>
        <v>19.53</v>
      </c>
      <c r="N15" s="42">
        <f t="shared" si="5"/>
        <v>0.54999999999999893</v>
      </c>
      <c r="O15" s="107">
        <v>1.395</v>
      </c>
      <c r="P15" s="40">
        <v>1.35</v>
      </c>
      <c r="Q15" s="114">
        <f t="shared" si="6"/>
        <v>1.3725000000000001</v>
      </c>
      <c r="R15" s="42">
        <f t="shared" si="7"/>
        <v>2.2499999999999964E-2</v>
      </c>
      <c r="S15" s="107">
        <v>3.98</v>
      </c>
      <c r="T15" s="40">
        <v>4.22</v>
      </c>
      <c r="U15" s="114">
        <f t="shared" si="8"/>
        <v>4.0999999999999996</v>
      </c>
      <c r="V15" s="42">
        <f t="shared" si="9"/>
        <v>0.11999999999999988</v>
      </c>
      <c r="W15" s="107">
        <v>4.76</v>
      </c>
      <c r="X15" s="40">
        <v>3.61</v>
      </c>
      <c r="Y15" s="114">
        <f t="shared" si="10"/>
        <v>4.1849999999999996</v>
      </c>
      <c r="Z15" s="42">
        <f t="shared" si="11"/>
        <v>0.57500000000000417</v>
      </c>
    </row>
    <row r="16" spans="1:26" ht="18" x14ac:dyDescent="0.2">
      <c r="B16" s="51" t="s">
        <v>48</v>
      </c>
      <c r="C16" s="107">
        <v>3.09</v>
      </c>
      <c r="D16" s="40">
        <v>5.0599999999999996</v>
      </c>
      <c r="E16" s="114">
        <f t="shared" si="0"/>
        <v>4.0749999999999993</v>
      </c>
      <c r="F16" s="42">
        <f t="shared" si="1"/>
        <v>0.98500000000000321</v>
      </c>
      <c r="G16" s="107" t="s">
        <v>80</v>
      </c>
      <c r="H16" s="40" t="s">
        <v>80</v>
      </c>
      <c r="I16" s="114" t="e">
        <f t="shared" si="2"/>
        <v>#DIV/0!</v>
      </c>
      <c r="J16" s="42" t="e">
        <f t="shared" si="3"/>
        <v>#DIV/0!</v>
      </c>
      <c r="K16" s="107" t="s">
        <v>80</v>
      </c>
      <c r="L16" s="40" t="s">
        <v>80</v>
      </c>
      <c r="M16" s="114" t="e">
        <f t="shared" si="4"/>
        <v>#DIV/0!</v>
      </c>
      <c r="N16" s="42" t="e">
        <f t="shared" si="5"/>
        <v>#DIV/0!</v>
      </c>
      <c r="O16" s="107">
        <v>4.72</v>
      </c>
      <c r="P16" s="40">
        <v>4.21</v>
      </c>
      <c r="Q16" s="114">
        <f t="shared" si="6"/>
        <v>4.4649999999999999</v>
      </c>
      <c r="R16" s="42">
        <f t="shared" si="7"/>
        <v>0.25499999999999989</v>
      </c>
      <c r="S16" s="107">
        <v>8.18</v>
      </c>
      <c r="T16" s="40">
        <v>8.58</v>
      </c>
      <c r="U16" s="114">
        <f t="shared" si="8"/>
        <v>8.379999999999999</v>
      </c>
      <c r="V16" s="42">
        <f t="shared" si="9"/>
        <v>0.20000000000000018</v>
      </c>
      <c r="W16" s="107">
        <v>7.9</v>
      </c>
      <c r="X16" s="40">
        <v>8.86</v>
      </c>
      <c r="Y16" s="114">
        <f t="shared" si="10"/>
        <v>8.379999999999999</v>
      </c>
      <c r="Z16" s="42">
        <f t="shared" si="11"/>
        <v>0.47999999999999954</v>
      </c>
    </row>
    <row r="17" spans="2:26" ht="18" x14ac:dyDescent="0.2">
      <c r="B17" s="51" t="s">
        <v>49</v>
      </c>
      <c r="C17" s="107">
        <v>3.87</v>
      </c>
      <c r="D17" s="40">
        <v>4.87</v>
      </c>
      <c r="E17" s="114">
        <f t="shared" si="0"/>
        <v>4.37</v>
      </c>
      <c r="F17" s="42">
        <f t="shared" si="1"/>
        <v>0.5</v>
      </c>
      <c r="G17" s="107" t="s">
        <v>80</v>
      </c>
      <c r="H17" s="40" t="s">
        <v>80</v>
      </c>
      <c r="I17" s="114" t="e">
        <f t="shared" si="2"/>
        <v>#DIV/0!</v>
      </c>
      <c r="J17" s="42" t="e">
        <f t="shared" si="3"/>
        <v>#DIV/0!</v>
      </c>
      <c r="K17" s="107" t="s">
        <v>80</v>
      </c>
      <c r="L17" s="40" t="s">
        <v>80</v>
      </c>
      <c r="M17" s="114" t="e">
        <f t="shared" si="4"/>
        <v>#DIV/0!</v>
      </c>
      <c r="N17" s="42" t="e">
        <f t="shared" si="5"/>
        <v>#DIV/0!</v>
      </c>
      <c r="O17" s="107">
        <v>13.64</v>
      </c>
      <c r="P17" s="40">
        <v>15.35</v>
      </c>
      <c r="Q17" s="114">
        <f t="shared" si="6"/>
        <v>14.495000000000001</v>
      </c>
      <c r="R17" s="42">
        <f t="shared" si="7"/>
        <v>0.85499999999999954</v>
      </c>
      <c r="S17" s="107">
        <v>5.0199999999999996</v>
      </c>
      <c r="T17" s="40">
        <v>5.42</v>
      </c>
      <c r="U17" s="114">
        <f t="shared" si="8"/>
        <v>5.22</v>
      </c>
      <c r="V17" s="42">
        <f t="shared" si="9"/>
        <v>0.20000000000000018</v>
      </c>
      <c r="W17" s="107">
        <v>4.68</v>
      </c>
      <c r="X17" s="40">
        <v>5.76</v>
      </c>
      <c r="Y17" s="114">
        <f t="shared" si="10"/>
        <v>5.22</v>
      </c>
      <c r="Z17" s="42">
        <f t="shared" si="11"/>
        <v>0.54000000000000237</v>
      </c>
    </row>
    <row r="18" spans="2:26" ht="18" x14ac:dyDescent="0.2">
      <c r="B18" s="51" t="s">
        <v>50</v>
      </c>
      <c r="C18" s="107">
        <v>0.46</v>
      </c>
      <c r="D18" s="111">
        <v>0.73</v>
      </c>
      <c r="E18" s="114">
        <f t="shared" si="0"/>
        <v>0.59499999999999997</v>
      </c>
      <c r="F18" s="42">
        <f t="shared" si="1"/>
        <v>0.13499999999999998</v>
      </c>
      <c r="G18" s="107">
        <v>16.5</v>
      </c>
      <c r="H18" s="111">
        <v>18.5</v>
      </c>
      <c r="I18" s="114">
        <f t="shared" si="2"/>
        <v>17.5</v>
      </c>
      <c r="J18" s="42">
        <f t="shared" si="3"/>
        <v>1</v>
      </c>
      <c r="K18" s="107">
        <v>9.2899999999999991</v>
      </c>
      <c r="L18" s="111">
        <v>11.03</v>
      </c>
      <c r="M18" s="114">
        <f t="shared" si="4"/>
        <v>10.16</v>
      </c>
      <c r="N18" s="42">
        <f t="shared" si="5"/>
        <v>0.87000000000000011</v>
      </c>
      <c r="O18" s="107">
        <v>1.56</v>
      </c>
      <c r="P18" s="111">
        <v>1.41</v>
      </c>
      <c r="Q18" s="114">
        <f t="shared" si="6"/>
        <v>1.4849999999999999</v>
      </c>
      <c r="R18" s="42">
        <f t="shared" si="7"/>
        <v>7.5000000000000067E-2</v>
      </c>
      <c r="S18" s="107">
        <v>12.23</v>
      </c>
      <c r="T18" s="111">
        <v>12.78</v>
      </c>
      <c r="U18" s="114">
        <f t="shared" si="8"/>
        <v>12.504999999999999</v>
      </c>
      <c r="V18" s="42">
        <f t="shared" si="9"/>
        <v>0.27499999999999947</v>
      </c>
      <c r="W18" s="107">
        <v>13.61</v>
      </c>
      <c r="X18" s="111">
        <v>11.52</v>
      </c>
      <c r="Y18" s="114">
        <f t="shared" si="10"/>
        <v>12.565</v>
      </c>
      <c r="Z18" s="42">
        <f t="shared" si="11"/>
        <v>1.0449999999999999</v>
      </c>
    </row>
    <row r="19" spans="2:26" ht="18" x14ac:dyDescent="0.2">
      <c r="B19" s="51" t="s">
        <v>51</v>
      </c>
      <c r="C19" s="107">
        <v>1.68</v>
      </c>
      <c r="D19" s="111">
        <v>2.1</v>
      </c>
      <c r="E19" s="114">
        <f t="shared" si="0"/>
        <v>1.8900000000000001</v>
      </c>
      <c r="F19" s="42">
        <f t="shared" si="1"/>
        <v>0.20999999999999955</v>
      </c>
      <c r="G19" s="107" t="s">
        <v>80</v>
      </c>
      <c r="H19" s="111"/>
      <c r="I19" s="114" t="e">
        <f t="shared" si="2"/>
        <v>#DIV/0!</v>
      </c>
      <c r="J19" s="42" t="e">
        <f t="shared" si="3"/>
        <v>#DIV/0!</v>
      </c>
      <c r="K19" s="107" t="s">
        <v>80</v>
      </c>
      <c r="L19" s="111"/>
      <c r="M19" s="114" t="e">
        <f t="shared" si="4"/>
        <v>#DIV/0!</v>
      </c>
      <c r="N19" s="42" t="e">
        <f t="shared" si="5"/>
        <v>#DIV/0!</v>
      </c>
      <c r="O19" s="107" t="s">
        <v>21</v>
      </c>
      <c r="P19" s="111" t="s">
        <v>21</v>
      </c>
      <c r="Q19" s="114" t="e">
        <f t="shared" si="6"/>
        <v>#DIV/0!</v>
      </c>
      <c r="R19" s="42" t="e">
        <f t="shared" si="7"/>
        <v>#DIV/0!</v>
      </c>
      <c r="S19" s="107">
        <v>4.6100000000000003</v>
      </c>
      <c r="T19" s="111">
        <v>4.67</v>
      </c>
      <c r="U19" s="114">
        <f t="shared" si="8"/>
        <v>4.6400000000000006</v>
      </c>
      <c r="V19" s="42">
        <f t="shared" si="9"/>
        <v>2.9999999999999805E-2</v>
      </c>
      <c r="W19" s="107">
        <v>5.55</v>
      </c>
      <c r="X19" s="111">
        <v>3.72</v>
      </c>
      <c r="Y19" s="114">
        <f t="shared" si="10"/>
        <v>4.6349999999999998</v>
      </c>
      <c r="Z19" s="42">
        <f t="shared" si="11"/>
        <v>0.91500000000000203</v>
      </c>
    </row>
    <row r="20" spans="2:26" ht="18" x14ac:dyDescent="0.2">
      <c r="B20" s="51" t="s">
        <v>52</v>
      </c>
      <c r="C20" s="107" t="s">
        <v>80</v>
      </c>
      <c r="D20" s="111" t="s">
        <v>80</v>
      </c>
      <c r="E20" s="114" t="e">
        <f t="shared" si="0"/>
        <v>#DIV/0!</v>
      </c>
      <c r="F20" s="42" t="e">
        <f t="shared" si="1"/>
        <v>#DIV/0!</v>
      </c>
      <c r="G20" s="107" t="s">
        <v>80</v>
      </c>
      <c r="H20" s="111" t="s">
        <v>80</v>
      </c>
      <c r="I20" s="114" t="e">
        <f t="shared" si="2"/>
        <v>#DIV/0!</v>
      </c>
      <c r="J20" s="42" t="e">
        <f t="shared" si="3"/>
        <v>#DIV/0!</v>
      </c>
      <c r="K20" s="107" t="s">
        <v>80</v>
      </c>
      <c r="L20" s="111" t="s">
        <v>80</v>
      </c>
      <c r="M20" s="114" t="e">
        <f t="shared" si="4"/>
        <v>#DIV/0!</v>
      </c>
      <c r="N20" s="42" t="e">
        <f t="shared" si="5"/>
        <v>#DIV/0!</v>
      </c>
      <c r="O20" s="107">
        <v>3.16</v>
      </c>
      <c r="P20" s="111">
        <v>3.54</v>
      </c>
      <c r="Q20" s="114">
        <f t="shared" si="6"/>
        <v>3.35</v>
      </c>
      <c r="R20" s="42">
        <f t="shared" si="7"/>
        <v>0.18999999999999995</v>
      </c>
      <c r="S20" s="107" t="s">
        <v>80</v>
      </c>
      <c r="T20" s="111" t="s">
        <v>80</v>
      </c>
      <c r="U20" s="114" t="e">
        <f t="shared" si="8"/>
        <v>#DIV/0!</v>
      </c>
      <c r="V20" s="42" t="e">
        <f t="shared" si="9"/>
        <v>#DIV/0!</v>
      </c>
      <c r="W20" s="107" t="s">
        <v>80</v>
      </c>
      <c r="X20" s="111" t="s">
        <v>80</v>
      </c>
      <c r="Y20" s="114" t="e">
        <f t="shared" si="10"/>
        <v>#DIV/0!</v>
      </c>
      <c r="Z20" s="42" t="e">
        <f t="shared" si="11"/>
        <v>#DIV/0!</v>
      </c>
    </row>
    <row r="21" spans="2:26" ht="19" thickBot="1" x14ac:dyDescent="0.25">
      <c r="B21" s="52">
        <v>22</v>
      </c>
      <c r="C21" s="109">
        <v>0.78</v>
      </c>
      <c r="D21" s="44">
        <v>1.76</v>
      </c>
      <c r="E21" s="115">
        <f t="shared" si="0"/>
        <v>1.27</v>
      </c>
      <c r="F21" s="46">
        <f t="shared" si="1"/>
        <v>0.49</v>
      </c>
      <c r="G21" s="109" t="s">
        <v>80</v>
      </c>
      <c r="H21" s="44" t="s">
        <v>80</v>
      </c>
      <c r="I21" s="115" t="e">
        <f t="shared" si="2"/>
        <v>#DIV/0!</v>
      </c>
      <c r="J21" s="46" t="e">
        <f t="shared" si="3"/>
        <v>#DIV/0!</v>
      </c>
      <c r="K21" s="109" t="s">
        <v>80</v>
      </c>
      <c r="L21" s="44" t="s">
        <v>80</v>
      </c>
      <c r="M21" s="115" t="e">
        <f t="shared" si="4"/>
        <v>#DIV/0!</v>
      </c>
      <c r="N21" s="46" t="e">
        <f t="shared" si="5"/>
        <v>#DIV/0!</v>
      </c>
      <c r="O21" s="109">
        <v>11.59</v>
      </c>
      <c r="P21" s="44">
        <v>13.21</v>
      </c>
      <c r="Q21" s="115">
        <f t="shared" si="6"/>
        <v>12.4</v>
      </c>
      <c r="R21" s="46">
        <f t="shared" si="7"/>
        <v>0.8100000000000005</v>
      </c>
      <c r="S21" s="109" t="s">
        <v>80</v>
      </c>
      <c r="T21" s="44" t="s">
        <v>80</v>
      </c>
      <c r="U21" s="115" t="e">
        <f t="shared" si="8"/>
        <v>#DIV/0!</v>
      </c>
      <c r="V21" s="46" t="e">
        <f t="shared" si="9"/>
        <v>#DIV/0!</v>
      </c>
      <c r="W21" s="109" t="s">
        <v>80</v>
      </c>
      <c r="X21" s="44" t="s">
        <v>80</v>
      </c>
      <c r="Y21" s="115" t="e">
        <f t="shared" si="10"/>
        <v>#DIV/0!</v>
      </c>
      <c r="Z21" s="46" t="e">
        <f t="shared" si="11"/>
        <v>#DIV/0!</v>
      </c>
    </row>
    <row r="22" spans="2:26" ht="18" x14ac:dyDescent="0.2">
      <c r="D22" s="68"/>
      <c r="E22" s="58"/>
      <c r="F22" s="58"/>
      <c r="G22" s="40"/>
      <c r="H22" s="40"/>
      <c r="I22" s="68"/>
      <c r="J22" s="68"/>
      <c r="K22" s="40"/>
      <c r="L22" s="40"/>
      <c r="M22" s="68"/>
      <c r="N22" s="68"/>
      <c r="O22" s="105"/>
      <c r="P22" s="93"/>
      <c r="Q22" s="93"/>
    </row>
    <row r="23" spans="2:26" ht="18" x14ac:dyDescent="0.2">
      <c r="D23" s="68"/>
      <c r="E23" s="58"/>
      <c r="F23" s="58"/>
      <c r="G23" s="40"/>
      <c r="H23" s="40"/>
      <c r="I23" s="68"/>
      <c r="J23" s="68"/>
      <c r="O23" s="105"/>
      <c r="P23" s="93"/>
      <c r="Q23" s="93"/>
    </row>
    <row r="24" spans="2:26" ht="18" x14ac:dyDescent="0.2">
      <c r="D24" s="68"/>
      <c r="E24" s="58"/>
      <c r="F24" s="58"/>
      <c r="G24" s="41"/>
      <c r="H24" s="41"/>
      <c r="I24" s="68"/>
      <c r="J24" s="68"/>
      <c r="O24" s="105"/>
      <c r="P24" s="93"/>
      <c r="Q24" s="93"/>
    </row>
    <row r="25" spans="2:26" x14ac:dyDescent="0.2">
      <c r="D25" s="68"/>
      <c r="E25" s="58"/>
      <c r="F25" s="58"/>
      <c r="G25" s="41"/>
      <c r="H25" s="41"/>
      <c r="I25" s="68"/>
      <c r="J25" s="68"/>
      <c r="O25" s="93"/>
      <c r="P25" s="93"/>
      <c r="Q25" s="93"/>
    </row>
    <row r="26" spans="2:26" x14ac:dyDescent="0.2">
      <c r="D26" s="68"/>
      <c r="E26" s="68"/>
      <c r="F26" s="68"/>
      <c r="G26" s="40"/>
      <c r="H26" s="40"/>
      <c r="I26" s="68"/>
      <c r="J26" s="68"/>
    </row>
    <row r="27" spans="2:26" x14ac:dyDescent="0.2">
      <c r="D27" s="68"/>
      <c r="E27" s="68"/>
      <c r="F27" s="68"/>
      <c r="G27" s="68"/>
      <c r="H27" s="68"/>
      <c r="I27" s="68"/>
      <c r="J27" s="68"/>
    </row>
    <row r="28" spans="2:26" x14ac:dyDescent="0.2">
      <c r="D28" s="68"/>
      <c r="E28" s="68"/>
      <c r="F28" s="68"/>
      <c r="G28" s="68"/>
      <c r="H28" s="68"/>
      <c r="I28" s="68"/>
      <c r="J28" s="68"/>
    </row>
  </sheetData>
  <mergeCells count="6">
    <mergeCell ref="O5:R5"/>
    <mergeCell ref="S5:V5"/>
    <mergeCell ref="W5:Z5"/>
    <mergeCell ref="C5:F5"/>
    <mergeCell ref="G5:J5"/>
    <mergeCell ref="K5:N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F8D33-5218-264D-A593-31FABA22F452}">
  <dimension ref="A1:X23"/>
  <sheetViews>
    <sheetView workbookViewId="0">
      <selection activeCell="C3" sqref="C3"/>
    </sheetView>
  </sheetViews>
  <sheetFormatPr baseColWidth="10" defaultRowHeight="16" x14ac:dyDescent="0.2"/>
  <cols>
    <col min="1" max="2" width="10.83203125" style="117"/>
    <col min="3" max="3" width="18.5" style="117" customWidth="1"/>
    <col min="4" max="4" width="17.1640625" style="117" customWidth="1"/>
    <col min="5" max="16384" width="10.83203125" style="117"/>
  </cols>
  <sheetData>
    <row r="1" spans="1:24" x14ac:dyDescent="0.2">
      <c r="A1" s="2" t="s">
        <v>99</v>
      </c>
      <c r="E1" s="2" t="s">
        <v>95</v>
      </c>
    </row>
    <row r="2" spans="1:24" ht="17" thickBot="1" x14ac:dyDescent="0.25"/>
    <row r="3" spans="1:24" ht="17" thickBot="1" x14ac:dyDescent="0.25">
      <c r="E3" s="119" t="s">
        <v>64</v>
      </c>
      <c r="F3" s="120"/>
      <c r="G3" s="120"/>
      <c r="H3" s="120"/>
      <c r="I3" s="119">
        <v>1</v>
      </c>
      <c r="J3" s="120"/>
      <c r="K3" s="120"/>
      <c r="L3" s="121"/>
      <c r="M3" s="120" t="s">
        <v>41</v>
      </c>
      <c r="N3" s="120"/>
      <c r="O3" s="120"/>
      <c r="P3" s="120"/>
      <c r="Q3" s="119" t="s">
        <v>45</v>
      </c>
      <c r="R3" s="120"/>
      <c r="S3" s="120"/>
      <c r="T3" s="121"/>
      <c r="U3" s="120" t="s">
        <v>47</v>
      </c>
      <c r="V3" s="120"/>
      <c r="W3" s="120"/>
      <c r="X3" s="121"/>
    </row>
    <row r="4" spans="1:24" ht="17" customHeight="1" thickBot="1" x14ac:dyDescent="0.25">
      <c r="B4" s="122" t="s">
        <v>1</v>
      </c>
      <c r="C4" s="122" t="s">
        <v>3</v>
      </c>
      <c r="D4" s="122" t="s">
        <v>74</v>
      </c>
      <c r="E4" s="141" t="s">
        <v>65</v>
      </c>
      <c r="F4" s="142" t="s">
        <v>54</v>
      </c>
      <c r="G4" s="142" t="s">
        <v>27</v>
      </c>
      <c r="H4" s="143" t="s">
        <v>28</v>
      </c>
      <c r="I4" s="123" t="s">
        <v>65</v>
      </c>
      <c r="J4" s="122" t="s">
        <v>54</v>
      </c>
      <c r="K4" s="122" t="s">
        <v>27</v>
      </c>
      <c r="L4" s="124" t="s">
        <v>28</v>
      </c>
      <c r="M4" s="122" t="s">
        <v>65</v>
      </c>
      <c r="N4" s="122" t="s">
        <v>54</v>
      </c>
      <c r="O4" s="122" t="s">
        <v>27</v>
      </c>
      <c r="P4" s="122" t="s">
        <v>28</v>
      </c>
      <c r="Q4" s="123" t="s">
        <v>65</v>
      </c>
      <c r="R4" s="122" t="s">
        <v>54</v>
      </c>
      <c r="S4" s="122" t="s">
        <v>27</v>
      </c>
      <c r="T4" s="124" t="s">
        <v>28</v>
      </c>
      <c r="U4" s="122" t="s">
        <v>65</v>
      </c>
      <c r="V4" s="122" t="s">
        <v>54</v>
      </c>
      <c r="W4" s="122" t="s">
        <v>27</v>
      </c>
      <c r="X4" s="122" t="s">
        <v>28</v>
      </c>
    </row>
    <row r="5" spans="1:24" s="116" customFormat="1" ht="17" customHeight="1" x14ac:dyDescent="0.2">
      <c r="A5" s="125"/>
      <c r="B5" s="126" t="s">
        <v>5</v>
      </c>
      <c r="C5" s="127" t="s">
        <v>7</v>
      </c>
      <c r="D5" s="127" t="s">
        <v>67</v>
      </c>
      <c r="E5" s="113" t="s">
        <v>8</v>
      </c>
      <c r="F5" s="37" t="s">
        <v>8</v>
      </c>
      <c r="G5" s="144" t="e">
        <f>AVERAGE(E5:F5)</f>
        <v>#DIV/0!</v>
      </c>
      <c r="H5" s="145" t="e">
        <f>_xlfn.STDEV.P(E5:F5)</f>
        <v>#DIV/0!</v>
      </c>
      <c r="I5" s="113" t="s">
        <v>8</v>
      </c>
      <c r="J5" s="37" t="s">
        <v>8</v>
      </c>
      <c r="K5" s="144" t="e">
        <f>AVERAGE(I5:J5)</f>
        <v>#DIV/0!</v>
      </c>
      <c r="L5" s="145" t="e">
        <f>_xlfn.STDEV.P(I5:J5)</f>
        <v>#DIV/0!</v>
      </c>
      <c r="M5" s="113">
        <v>4.8499999999999996</v>
      </c>
      <c r="N5" s="37">
        <v>4.01</v>
      </c>
      <c r="O5" s="144">
        <f>AVERAGE(M5:N5)</f>
        <v>4.43</v>
      </c>
      <c r="P5" s="145">
        <f>_xlfn.STDEV.P(M5:N5)</f>
        <v>0.41999999999999993</v>
      </c>
      <c r="Q5" s="113">
        <v>1.01</v>
      </c>
      <c r="R5" s="37">
        <v>1.22</v>
      </c>
      <c r="S5" s="144">
        <f>AVERAGE(Q5:R5)</f>
        <v>1.115</v>
      </c>
      <c r="T5" s="145">
        <f>_xlfn.STDEV.P(Q5:R5)</f>
        <v>0.10499999999999998</v>
      </c>
      <c r="U5" s="113">
        <v>1.06</v>
      </c>
      <c r="V5" s="37">
        <v>2.2999999999999998</v>
      </c>
      <c r="W5" s="144">
        <f>AVERAGE(U5:V5)</f>
        <v>1.68</v>
      </c>
      <c r="X5" s="145">
        <f>_xlfn.STDEV.P(U5:V5)</f>
        <v>0.61999999999999988</v>
      </c>
    </row>
    <row r="6" spans="1:24" s="118" customFormat="1" ht="17" customHeight="1" x14ac:dyDescent="0.2">
      <c r="A6" s="128"/>
      <c r="B6" s="129"/>
      <c r="C6" s="130" t="s">
        <v>68</v>
      </c>
      <c r="D6" s="130" t="s">
        <v>69</v>
      </c>
      <c r="E6" s="114" t="s">
        <v>8</v>
      </c>
      <c r="F6" s="41" t="s">
        <v>8</v>
      </c>
      <c r="G6" s="139" t="e">
        <f t="shared" ref="G6:G21" si="0">AVERAGE(E6:F6)</f>
        <v>#DIV/0!</v>
      </c>
      <c r="H6" s="146" t="e">
        <f t="shared" ref="H6:H21" si="1">_xlfn.STDEV.P(E6:F6)</f>
        <v>#DIV/0!</v>
      </c>
      <c r="I6" s="114" t="s">
        <v>8</v>
      </c>
      <c r="J6" s="41" t="s">
        <v>8</v>
      </c>
      <c r="K6" s="139" t="e">
        <f t="shared" ref="K6:K20" si="2">AVERAGE(I6:J6)</f>
        <v>#DIV/0!</v>
      </c>
      <c r="L6" s="146" t="e">
        <f t="shared" ref="L6:L21" si="3">_xlfn.STDEV.P(I6:J6)</f>
        <v>#DIV/0!</v>
      </c>
      <c r="M6" s="114">
        <v>7.55</v>
      </c>
      <c r="N6" s="41">
        <v>8.75</v>
      </c>
      <c r="O6" s="139">
        <f t="shared" ref="O6:O21" si="4">AVERAGE(M6:N6)</f>
        <v>8.15</v>
      </c>
      <c r="P6" s="146">
        <f t="shared" ref="P6:P21" si="5">_xlfn.STDEV.P(M6:N6)</f>
        <v>0.60000000000000009</v>
      </c>
      <c r="Q6" s="114">
        <v>1.0900000000000001</v>
      </c>
      <c r="R6" s="41">
        <v>0.74</v>
      </c>
      <c r="S6" s="139">
        <f t="shared" ref="S6:S21" si="6">AVERAGE(Q6:R6)</f>
        <v>0.91500000000000004</v>
      </c>
      <c r="T6" s="146">
        <f t="shared" ref="T6:T21" si="7">_xlfn.STDEV.P(Q6:R6)</f>
        <v>0.17499999999999971</v>
      </c>
      <c r="U6" s="114">
        <v>0.75</v>
      </c>
      <c r="V6" s="41">
        <v>1.82</v>
      </c>
      <c r="W6" s="139">
        <f t="shared" ref="W6:W21" si="8">AVERAGE(U6:V6)</f>
        <v>1.2850000000000001</v>
      </c>
      <c r="X6" s="146">
        <f t="shared" ref="X6:X21" si="9">_xlfn.STDEV.P(U6:V6)</f>
        <v>0.5349999999999997</v>
      </c>
    </row>
    <row r="7" spans="1:24" s="118" customFormat="1" ht="17" customHeight="1" x14ac:dyDescent="0.2">
      <c r="A7" s="128"/>
      <c r="B7" s="129"/>
      <c r="C7" s="130" t="s">
        <v>70</v>
      </c>
      <c r="D7" s="130" t="s">
        <v>69</v>
      </c>
      <c r="E7" s="114" t="s">
        <v>8</v>
      </c>
      <c r="F7" s="41" t="s">
        <v>8</v>
      </c>
      <c r="G7" s="139" t="e">
        <f t="shared" si="0"/>
        <v>#DIV/0!</v>
      </c>
      <c r="H7" s="146" t="e">
        <f t="shared" si="1"/>
        <v>#DIV/0!</v>
      </c>
      <c r="I7" s="114" t="s">
        <v>8</v>
      </c>
      <c r="J7" s="41" t="s">
        <v>8</v>
      </c>
      <c r="K7" s="139" t="e">
        <f t="shared" si="2"/>
        <v>#DIV/0!</v>
      </c>
      <c r="L7" s="146" t="e">
        <f t="shared" si="3"/>
        <v>#DIV/0!</v>
      </c>
      <c r="M7" s="114">
        <v>9.5</v>
      </c>
      <c r="N7" s="41">
        <v>9.44</v>
      </c>
      <c r="O7" s="139">
        <f t="shared" si="4"/>
        <v>9.4699999999999989</v>
      </c>
      <c r="P7" s="146">
        <f t="shared" si="5"/>
        <v>3.0000000000000249E-2</v>
      </c>
      <c r="Q7" s="114">
        <v>1.87</v>
      </c>
      <c r="R7" s="41">
        <v>1.9</v>
      </c>
      <c r="S7" s="139">
        <f t="shared" si="6"/>
        <v>1.885</v>
      </c>
      <c r="T7" s="146">
        <f t="shared" si="7"/>
        <v>1.4999999999999902E-2</v>
      </c>
      <c r="U7" s="114">
        <v>1.1200000000000001</v>
      </c>
      <c r="V7" s="41">
        <v>2.75</v>
      </c>
      <c r="W7" s="139">
        <f t="shared" si="8"/>
        <v>1.9350000000000001</v>
      </c>
      <c r="X7" s="146">
        <f t="shared" si="9"/>
        <v>0.81500000000000006</v>
      </c>
    </row>
    <row r="8" spans="1:24" s="118" customFormat="1" x14ac:dyDescent="0.2">
      <c r="A8" s="128"/>
      <c r="B8" s="129"/>
      <c r="C8" s="130" t="s">
        <v>71</v>
      </c>
      <c r="D8" s="130" t="s">
        <v>72</v>
      </c>
      <c r="E8" s="114">
        <v>4.75</v>
      </c>
      <c r="F8" s="41">
        <v>7.65</v>
      </c>
      <c r="G8" s="139">
        <f t="shared" si="0"/>
        <v>6.2</v>
      </c>
      <c r="H8" s="146">
        <f t="shared" si="1"/>
        <v>1.4499999999999997</v>
      </c>
      <c r="I8" s="114" t="s">
        <v>8</v>
      </c>
      <c r="J8" s="41" t="s">
        <v>8</v>
      </c>
      <c r="K8" s="139" t="e">
        <f t="shared" si="2"/>
        <v>#DIV/0!</v>
      </c>
      <c r="L8" s="146" t="e">
        <f t="shared" si="3"/>
        <v>#DIV/0!</v>
      </c>
      <c r="M8" s="114">
        <v>4.32</v>
      </c>
      <c r="N8" s="41">
        <v>8.5</v>
      </c>
      <c r="O8" s="139">
        <f t="shared" si="4"/>
        <v>6.41</v>
      </c>
      <c r="P8" s="146">
        <f t="shared" si="5"/>
        <v>2.0899999999999994</v>
      </c>
      <c r="Q8" s="114">
        <v>3.7</v>
      </c>
      <c r="R8" s="41">
        <v>3.95</v>
      </c>
      <c r="S8" s="139">
        <f t="shared" si="6"/>
        <v>3.8250000000000002</v>
      </c>
      <c r="T8" s="146">
        <f t="shared" si="7"/>
        <v>0.125</v>
      </c>
      <c r="U8" s="114">
        <v>1.34</v>
      </c>
      <c r="V8" s="41">
        <v>3.74</v>
      </c>
      <c r="W8" s="139">
        <f t="shared" si="8"/>
        <v>2.54</v>
      </c>
      <c r="X8" s="146">
        <f t="shared" si="9"/>
        <v>1.2000000000000006</v>
      </c>
    </row>
    <row r="9" spans="1:24" s="118" customFormat="1" x14ac:dyDescent="0.2">
      <c r="A9" s="128"/>
      <c r="B9" s="129"/>
      <c r="C9" s="130" t="s">
        <v>73</v>
      </c>
      <c r="D9" s="130" t="s">
        <v>72</v>
      </c>
      <c r="E9" s="114">
        <v>5.5</v>
      </c>
      <c r="F9" s="41">
        <v>4.3499999999999996</v>
      </c>
      <c r="G9" s="139">
        <f t="shared" si="0"/>
        <v>4.9249999999999998</v>
      </c>
      <c r="H9" s="146">
        <f t="shared" si="1"/>
        <v>0.57500000000000107</v>
      </c>
      <c r="I9" s="114" t="s">
        <v>8</v>
      </c>
      <c r="J9" s="41" t="s">
        <v>8</v>
      </c>
      <c r="K9" s="139" t="e">
        <f t="shared" si="2"/>
        <v>#DIV/0!</v>
      </c>
      <c r="L9" s="146" t="e">
        <f t="shared" si="3"/>
        <v>#DIV/0!</v>
      </c>
      <c r="M9" s="114">
        <v>9.5500000000000007</v>
      </c>
      <c r="N9" s="41">
        <v>8.25</v>
      </c>
      <c r="O9" s="139">
        <f t="shared" si="4"/>
        <v>8.9</v>
      </c>
      <c r="P9" s="146">
        <f t="shared" si="5"/>
        <v>0.65000000000000036</v>
      </c>
      <c r="Q9" s="114">
        <v>2.1800000000000002</v>
      </c>
      <c r="R9" s="41">
        <v>2.02</v>
      </c>
      <c r="S9" s="139">
        <f t="shared" si="6"/>
        <v>2.1</v>
      </c>
      <c r="T9" s="146">
        <f t="shared" si="7"/>
        <v>8.0000000000000071E-2</v>
      </c>
      <c r="U9" s="114">
        <v>1.1100000000000001</v>
      </c>
      <c r="V9" s="41">
        <v>3.55</v>
      </c>
      <c r="W9" s="139">
        <f t="shared" si="8"/>
        <v>2.33</v>
      </c>
      <c r="X9" s="146">
        <f t="shared" si="9"/>
        <v>1.2199999999999998</v>
      </c>
    </row>
    <row r="10" spans="1:24" s="134" customFormat="1" ht="17" thickBot="1" x14ac:dyDescent="0.25">
      <c r="A10" s="131"/>
      <c r="B10" s="132"/>
      <c r="C10" s="133" t="s">
        <v>66</v>
      </c>
      <c r="D10" s="133" t="s">
        <v>8</v>
      </c>
      <c r="E10" s="115">
        <v>5.75</v>
      </c>
      <c r="F10" s="45">
        <v>3.54</v>
      </c>
      <c r="G10" s="148">
        <f t="shared" si="0"/>
        <v>4.6449999999999996</v>
      </c>
      <c r="H10" s="149">
        <f t="shared" si="1"/>
        <v>1.1050000000000004</v>
      </c>
      <c r="I10" s="115" t="s">
        <v>8</v>
      </c>
      <c r="J10" s="45" t="s">
        <v>8</v>
      </c>
      <c r="K10" s="148" t="e">
        <f t="shared" si="2"/>
        <v>#DIV/0!</v>
      </c>
      <c r="L10" s="149" t="e">
        <f t="shared" si="3"/>
        <v>#DIV/0!</v>
      </c>
      <c r="M10" s="115">
        <v>9.58</v>
      </c>
      <c r="N10" s="45">
        <v>8.76</v>
      </c>
      <c r="O10" s="148">
        <f t="shared" si="4"/>
        <v>9.17</v>
      </c>
      <c r="P10" s="149">
        <f t="shared" si="5"/>
        <v>0.41000000000000014</v>
      </c>
      <c r="Q10" s="115">
        <v>1.87</v>
      </c>
      <c r="R10" s="45">
        <v>2.17</v>
      </c>
      <c r="S10" s="148">
        <f t="shared" si="6"/>
        <v>2.02</v>
      </c>
      <c r="T10" s="149">
        <f t="shared" si="7"/>
        <v>0.14999999999999991</v>
      </c>
      <c r="U10" s="115">
        <v>1.87</v>
      </c>
      <c r="V10" s="45">
        <v>3.93</v>
      </c>
      <c r="W10" s="148">
        <f t="shared" si="8"/>
        <v>2.9000000000000004</v>
      </c>
      <c r="X10" s="149">
        <f t="shared" si="9"/>
        <v>1.0299999999999991</v>
      </c>
    </row>
    <row r="11" spans="1:24" x14ac:dyDescent="0.2">
      <c r="B11" s="135" t="s">
        <v>14</v>
      </c>
      <c r="C11" s="136" t="s">
        <v>16</v>
      </c>
      <c r="D11" s="137"/>
      <c r="E11" s="147">
        <v>0.87</v>
      </c>
      <c r="F11" s="139">
        <v>0.61</v>
      </c>
      <c r="G11" s="139">
        <f t="shared" si="0"/>
        <v>0.74</v>
      </c>
      <c r="H11" s="146">
        <f t="shared" si="1"/>
        <v>0.13000000000000009</v>
      </c>
      <c r="I11" s="147">
        <v>0.45</v>
      </c>
      <c r="J11" s="139">
        <v>0.85</v>
      </c>
      <c r="K11" s="139">
        <f t="shared" si="2"/>
        <v>0.65</v>
      </c>
      <c r="L11" s="146">
        <f t="shared" si="3"/>
        <v>0.19999999999999982</v>
      </c>
      <c r="M11" s="147">
        <v>1.33</v>
      </c>
      <c r="N11" s="139">
        <v>1.1299999999999999</v>
      </c>
      <c r="O11" s="139">
        <f t="shared" si="4"/>
        <v>1.23</v>
      </c>
      <c r="P11" s="146">
        <f t="shared" si="5"/>
        <v>0.10000000000000009</v>
      </c>
      <c r="Q11" s="147">
        <v>0.68</v>
      </c>
      <c r="R11" s="139">
        <v>0.48</v>
      </c>
      <c r="S11" s="139">
        <f t="shared" si="6"/>
        <v>0.58000000000000007</v>
      </c>
      <c r="T11" s="146">
        <f t="shared" si="7"/>
        <v>9.999999999999977E-2</v>
      </c>
      <c r="U11" s="147">
        <v>1.56</v>
      </c>
      <c r="V11" s="139">
        <v>1.1599999999999999</v>
      </c>
      <c r="W11" s="139">
        <f t="shared" si="8"/>
        <v>1.3599999999999999</v>
      </c>
      <c r="X11" s="146">
        <f t="shared" si="9"/>
        <v>0.2000000000000012</v>
      </c>
    </row>
    <row r="12" spans="1:24" x14ac:dyDescent="0.2">
      <c r="B12" s="129"/>
      <c r="C12" s="136">
        <v>4311000742</v>
      </c>
      <c r="D12" s="136" t="s">
        <v>67</v>
      </c>
      <c r="E12" s="147">
        <v>0.50700000000000001</v>
      </c>
      <c r="F12" s="139">
        <v>0.80700000000000005</v>
      </c>
      <c r="G12" s="139">
        <f t="shared" si="0"/>
        <v>0.65700000000000003</v>
      </c>
      <c r="H12" s="146">
        <f t="shared" si="1"/>
        <v>0.14999999999999988</v>
      </c>
      <c r="I12" s="147">
        <v>3.43</v>
      </c>
      <c r="J12" s="139">
        <v>4.2300000000000004</v>
      </c>
      <c r="K12" s="139">
        <f t="shared" si="2"/>
        <v>3.83</v>
      </c>
      <c r="L12" s="146">
        <f t="shared" si="3"/>
        <v>0.40000000000000241</v>
      </c>
      <c r="M12" s="147">
        <v>2.0099999999999998</v>
      </c>
      <c r="N12" s="139">
        <v>1.7</v>
      </c>
      <c r="O12" s="139">
        <f t="shared" si="4"/>
        <v>1.855</v>
      </c>
      <c r="P12" s="146">
        <f t="shared" si="5"/>
        <v>0.15499999999999992</v>
      </c>
      <c r="Q12" s="147">
        <v>1.51</v>
      </c>
      <c r="R12" s="139">
        <v>1.1100000000000001</v>
      </c>
      <c r="S12" s="139">
        <f t="shared" si="6"/>
        <v>1.31</v>
      </c>
      <c r="T12" s="146">
        <f t="shared" si="7"/>
        <v>0.19999999999999954</v>
      </c>
      <c r="U12" s="147">
        <v>4.01</v>
      </c>
      <c r="V12" s="139">
        <v>3.81</v>
      </c>
      <c r="W12" s="139">
        <f t="shared" si="8"/>
        <v>3.91</v>
      </c>
      <c r="X12" s="146">
        <f t="shared" si="9"/>
        <v>9.9999999999999867E-2</v>
      </c>
    </row>
    <row r="13" spans="1:24" x14ac:dyDescent="0.2">
      <c r="B13" s="129"/>
      <c r="C13" s="136">
        <v>4310901348</v>
      </c>
      <c r="D13" s="136" t="s">
        <v>67</v>
      </c>
      <c r="E13" s="147">
        <v>0.92300000000000004</v>
      </c>
      <c r="F13" s="139">
        <v>1.56</v>
      </c>
      <c r="G13" s="139">
        <f t="shared" si="0"/>
        <v>1.2415</v>
      </c>
      <c r="H13" s="146">
        <f t="shared" si="1"/>
        <v>0.31850000000000012</v>
      </c>
      <c r="I13" s="147">
        <v>4.59</v>
      </c>
      <c r="J13" s="139">
        <v>4.34</v>
      </c>
      <c r="K13" s="139">
        <f t="shared" si="2"/>
        <v>4.4649999999999999</v>
      </c>
      <c r="L13" s="146">
        <f t="shared" si="3"/>
        <v>0.125</v>
      </c>
      <c r="M13" s="147">
        <v>3.32</v>
      </c>
      <c r="N13" s="139">
        <v>2.12</v>
      </c>
      <c r="O13" s="139">
        <f t="shared" si="4"/>
        <v>2.7199999999999998</v>
      </c>
      <c r="P13" s="146">
        <f t="shared" si="5"/>
        <v>0.60000000000000098</v>
      </c>
      <c r="Q13" s="147">
        <v>2.39</v>
      </c>
      <c r="R13" s="139">
        <v>1.03</v>
      </c>
      <c r="S13" s="139">
        <f t="shared" si="6"/>
        <v>1.71</v>
      </c>
      <c r="T13" s="146">
        <f t="shared" si="7"/>
        <v>0.68000000000000038</v>
      </c>
      <c r="U13" s="147">
        <v>3.98</v>
      </c>
      <c r="V13" s="139">
        <v>3.12</v>
      </c>
      <c r="W13" s="139">
        <f t="shared" si="8"/>
        <v>3.55</v>
      </c>
      <c r="X13" s="146">
        <f t="shared" si="9"/>
        <v>0.43000000000000294</v>
      </c>
    </row>
    <row r="14" spans="1:24" x14ac:dyDescent="0.2">
      <c r="B14" s="129"/>
      <c r="C14" s="136">
        <v>4310902042</v>
      </c>
      <c r="D14" s="136" t="s">
        <v>81</v>
      </c>
      <c r="E14" s="147">
        <v>0.27</v>
      </c>
      <c r="F14" s="139">
        <v>0.87</v>
      </c>
      <c r="G14" s="139">
        <f t="shared" si="0"/>
        <v>0.57000000000000006</v>
      </c>
      <c r="H14" s="146">
        <f t="shared" si="1"/>
        <v>0.29999999999999988</v>
      </c>
      <c r="I14" s="147">
        <v>4.6900000000000004</v>
      </c>
      <c r="J14" s="139">
        <v>3.39</v>
      </c>
      <c r="K14" s="139">
        <f t="shared" si="2"/>
        <v>4.04</v>
      </c>
      <c r="L14" s="146">
        <f t="shared" si="3"/>
        <v>0.65000000000000224</v>
      </c>
      <c r="M14" s="147">
        <v>1.21</v>
      </c>
      <c r="N14" s="139">
        <v>1.67</v>
      </c>
      <c r="O14" s="139">
        <f t="shared" si="4"/>
        <v>1.44</v>
      </c>
      <c r="P14" s="146">
        <f t="shared" si="5"/>
        <v>0.23000000000000037</v>
      </c>
      <c r="Q14" s="147">
        <v>1.01</v>
      </c>
      <c r="R14" s="139">
        <v>0.81</v>
      </c>
      <c r="S14" s="139">
        <f t="shared" si="6"/>
        <v>0.91</v>
      </c>
      <c r="T14" s="146">
        <f t="shared" si="7"/>
        <v>0.10000000000000005</v>
      </c>
      <c r="U14" s="147">
        <v>3.12</v>
      </c>
      <c r="V14" s="139">
        <v>3.94</v>
      </c>
      <c r="W14" s="139">
        <f t="shared" si="8"/>
        <v>3.5300000000000002</v>
      </c>
      <c r="X14" s="146">
        <f t="shared" si="9"/>
        <v>0.40999999999999881</v>
      </c>
    </row>
    <row r="15" spans="1:24" x14ac:dyDescent="0.2">
      <c r="B15" s="129"/>
      <c r="C15" s="136">
        <v>4310900947</v>
      </c>
      <c r="D15" s="136" t="s">
        <v>81</v>
      </c>
      <c r="E15" s="147">
        <v>0.67</v>
      </c>
      <c r="F15" s="139">
        <v>1.22</v>
      </c>
      <c r="G15" s="139">
        <f t="shared" si="0"/>
        <v>0.94500000000000006</v>
      </c>
      <c r="H15" s="146">
        <f t="shared" si="1"/>
        <v>0.27499999999999991</v>
      </c>
      <c r="I15" s="147">
        <v>3.31</v>
      </c>
      <c r="J15" s="139">
        <v>3.98</v>
      </c>
      <c r="K15" s="139">
        <f t="shared" si="2"/>
        <v>3.645</v>
      </c>
      <c r="L15" s="146">
        <f t="shared" si="3"/>
        <v>0.33499999999999996</v>
      </c>
      <c r="M15" s="147">
        <v>1.45</v>
      </c>
      <c r="N15" s="139">
        <v>2.23</v>
      </c>
      <c r="O15" s="139">
        <f t="shared" si="4"/>
        <v>1.8399999999999999</v>
      </c>
      <c r="P15" s="146">
        <f t="shared" si="5"/>
        <v>0.39000000000000101</v>
      </c>
      <c r="Q15" s="147">
        <v>2.0299999999999998</v>
      </c>
      <c r="R15" s="139">
        <v>1.67</v>
      </c>
      <c r="S15" s="139">
        <f t="shared" si="6"/>
        <v>1.8499999999999999</v>
      </c>
      <c r="T15" s="146">
        <f t="shared" si="7"/>
        <v>0.17999999999999994</v>
      </c>
      <c r="U15" s="147">
        <v>4.22</v>
      </c>
      <c r="V15" s="139">
        <v>4.99</v>
      </c>
      <c r="W15" s="139">
        <f t="shared" si="8"/>
        <v>4.6050000000000004</v>
      </c>
      <c r="X15" s="146">
        <f t="shared" si="9"/>
        <v>0.38500000000000023</v>
      </c>
    </row>
    <row r="16" spans="1:24" s="134" customFormat="1" ht="17" thickBot="1" x14ac:dyDescent="0.25">
      <c r="B16" s="132"/>
      <c r="C16" s="133">
        <v>4310902284</v>
      </c>
      <c r="D16" s="133" t="s">
        <v>82</v>
      </c>
      <c r="E16" s="150">
        <v>1.82</v>
      </c>
      <c r="F16" s="148">
        <v>1.1100000000000001</v>
      </c>
      <c r="G16" s="148">
        <f t="shared" si="0"/>
        <v>1.4650000000000001</v>
      </c>
      <c r="H16" s="149">
        <f t="shared" si="1"/>
        <v>0.35499999999999976</v>
      </c>
      <c r="I16" s="150">
        <v>2.34</v>
      </c>
      <c r="J16" s="148">
        <v>2.11</v>
      </c>
      <c r="K16" s="148">
        <f t="shared" si="2"/>
        <v>2.2249999999999996</v>
      </c>
      <c r="L16" s="149">
        <f t="shared" si="3"/>
        <v>0.11499999999999999</v>
      </c>
      <c r="M16" s="150">
        <v>1.49</v>
      </c>
      <c r="N16" s="148">
        <v>3.12</v>
      </c>
      <c r="O16" s="148">
        <f t="shared" si="4"/>
        <v>2.3050000000000002</v>
      </c>
      <c r="P16" s="149">
        <f t="shared" si="5"/>
        <v>0.81500000000000006</v>
      </c>
      <c r="Q16" s="150">
        <v>1.1100000000000001</v>
      </c>
      <c r="R16" s="148">
        <v>1.46</v>
      </c>
      <c r="S16" s="148">
        <f t="shared" si="6"/>
        <v>1.2850000000000001</v>
      </c>
      <c r="T16" s="149">
        <f t="shared" si="7"/>
        <v>0.17499999999999846</v>
      </c>
      <c r="U16" s="150">
        <v>1.32</v>
      </c>
      <c r="V16" s="148">
        <v>2.3199999999999998</v>
      </c>
      <c r="W16" s="148">
        <f t="shared" si="8"/>
        <v>1.8199999999999998</v>
      </c>
      <c r="X16" s="149">
        <f t="shared" si="9"/>
        <v>0.50000000000000044</v>
      </c>
    </row>
    <row r="17" spans="1:24" s="118" customFormat="1" x14ac:dyDescent="0.2">
      <c r="A17" s="128"/>
      <c r="B17" s="135" t="s">
        <v>30</v>
      </c>
      <c r="C17" s="130" t="s">
        <v>31</v>
      </c>
      <c r="D17" s="138"/>
      <c r="E17" s="114" t="s">
        <v>8</v>
      </c>
      <c r="F17" s="41" t="s">
        <v>8</v>
      </c>
      <c r="G17" s="139" t="e">
        <f t="shared" si="0"/>
        <v>#DIV/0!</v>
      </c>
      <c r="H17" s="146" t="e">
        <f t="shared" si="1"/>
        <v>#DIV/0!</v>
      </c>
      <c r="I17" s="114" t="s">
        <v>8</v>
      </c>
      <c r="J17" s="41" t="s">
        <v>8</v>
      </c>
      <c r="K17" s="139" t="e">
        <f t="shared" si="2"/>
        <v>#DIV/0!</v>
      </c>
      <c r="L17" s="146" t="e">
        <f t="shared" si="3"/>
        <v>#DIV/0!</v>
      </c>
      <c r="M17" s="114">
        <v>3.04</v>
      </c>
      <c r="N17" s="41">
        <v>3.87</v>
      </c>
      <c r="O17" s="139">
        <f t="shared" si="4"/>
        <v>3.4550000000000001</v>
      </c>
      <c r="P17" s="146">
        <f t="shared" si="5"/>
        <v>0.41499999999999904</v>
      </c>
      <c r="Q17" s="114">
        <v>4.38</v>
      </c>
      <c r="R17" s="41">
        <v>5.6</v>
      </c>
      <c r="S17" s="139">
        <f t="shared" si="6"/>
        <v>4.99</v>
      </c>
      <c r="T17" s="146">
        <f t="shared" si="7"/>
        <v>0.60999999999999677</v>
      </c>
      <c r="U17" s="114">
        <v>17.98</v>
      </c>
      <c r="V17" s="41">
        <v>19.32</v>
      </c>
      <c r="W17" s="139">
        <f t="shared" si="8"/>
        <v>18.649999999999999</v>
      </c>
      <c r="X17" s="146">
        <f t="shared" si="9"/>
        <v>0.66999999999999993</v>
      </c>
    </row>
    <row r="18" spans="1:24" s="118" customFormat="1" x14ac:dyDescent="0.2">
      <c r="A18" s="128"/>
      <c r="B18" s="135" t="s">
        <v>83</v>
      </c>
      <c r="C18" s="130">
        <v>110386</v>
      </c>
      <c r="D18" s="138"/>
      <c r="E18" s="114" t="s">
        <v>8</v>
      </c>
      <c r="F18" s="41" t="s">
        <v>8</v>
      </c>
      <c r="G18" s="139" t="e">
        <f t="shared" si="0"/>
        <v>#DIV/0!</v>
      </c>
      <c r="H18" s="146" t="e">
        <f t="shared" si="1"/>
        <v>#DIV/0!</v>
      </c>
      <c r="I18" s="114" t="s">
        <v>8</v>
      </c>
      <c r="J18" s="41" t="s">
        <v>8</v>
      </c>
      <c r="K18" s="139" t="e">
        <f t="shared" si="2"/>
        <v>#DIV/0!</v>
      </c>
      <c r="L18" s="146" t="e">
        <f t="shared" si="3"/>
        <v>#DIV/0!</v>
      </c>
      <c r="M18" s="114">
        <v>2.0099999999999998</v>
      </c>
      <c r="N18" s="41">
        <v>1.87</v>
      </c>
      <c r="O18" s="139">
        <f t="shared" si="4"/>
        <v>1.94</v>
      </c>
      <c r="P18" s="146">
        <f t="shared" si="5"/>
        <v>6.999999999999984E-2</v>
      </c>
      <c r="Q18" s="114">
        <v>2.0699999999999998</v>
      </c>
      <c r="R18" s="41">
        <v>2.98</v>
      </c>
      <c r="S18" s="139">
        <f t="shared" si="6"/>
        <v>2.5249999999999999</v>
      </c>
      <c r="T18" s="146">
        <f t="shared" si="7"/>
        <v>0.45499999999999979</v>
      </c>
      <c r="U18" s="114">
        <v>16.98</v>
      </c>
      <c r="V18" s="41">
        <v>14.34</v>
      </c>
      <c r="W18" s="139">
        <f t="shared" si="8"/>
        <v>15.66</v>
      </c>
      <c r="X18" s="146">
        <f t="shared" si="9"/>
        <v>1.3200000000000003</v>
      </c>
    </row>
    <row r="19" spans="1:24" s="118" customFormat="1" x14ac:dyDescent="0.2">
      <c r="A19" s="128"/>
      <c r="B19" s="129"/>
      <c r="C19" s="130">
        <v>110389</v>
      </c>
      <c r="D19" s="138"/>
      <c r="E19" s="114" t="s">
        <v>8</v>
      </c>
      <c r="F19" s="41" t="s">
        <v>8</v>
      </c>
      <c r="G19" s="139" t="e">
        <f t="shared" si="0"/>
        <v>#DIV/0!</v>
      </c>
      <c r="H19" s="146" t="e">
        <f t="shared" si="1"/>
        <v>#DIV/0!</v>
      </c>
      <c r="I19" s="114" t="s">
        <v>8</v>
      </c>
      <c r="J19" s="41" t="s">
        <v>8</v>
      </c>
      <c r="K19" s="139" t="e">
        <f t="shared" si="2"/>
        <v>#DIV/0!</v>
      </c>
      <c r="L19" s="146" t="e">
        <f t="shared" si="3"/>
        <v>#DIV/0!</v>
      </c>
      <c r="M19" s="114">
        <v>4.09</v>
      </c>
      <c r="N19" s="41">
        <v>3.45</v>
      </c>
      <c r="O19" s="139">
        <f t="shared" si="4"/>
        <v>3.77</v>
      </c>
      <c r="P19" s="146">
        <f t="shared" si="5"/>
        <v>0.31999999999999984</v>
      </c>
      <c r="Q19" s="114">
        <v>5.88</v>
      </c>
      <c r="R19" s="41">
        <v>5.42</v>
      </c>
      <c r="S19" s="139">
        <f t="shared" si="6"/>
        <v>5.65</v>
      </c>
      <c r="T19" s="146">
        <f t="shared" si="7"/>
        <v>0.22999999999999998</v>
      </c>
      <c r="U19" s="114">
        <v>18.12</v>
      </c>
      <c r="V19" s="41">
        <v>18.989999999999998</v>
      </c>
      <c r="W19" s="139">
        <f t="shared" si="8"/>
        <v>18.555</v>
      </c>
      <c r="X19" s="146">
        <f t="shared" si="9"/>
        <v>0.43499999999999872</v>
      </c>
    </row>
    <row r="20" spans="1:24" s="118" customFormat="1" x14ac:dyDescent="0.2">
      <c r="A20" s="128"/>
      <c r="B20" s="129"/>
      <c r="C20" s="130">
        <v>110390</v>
      </c>
      <c r="D20" s="138"/>
      <c r="E20" s="114" t="s">
        <v>8</v>
      </c>
      <c r="F20" s="41" t="s">
        <v>8</v>
      </c>
      <c r="G20" s="139" t="e">
        <f t="shared" si="0"/>
        <v>#DIV/0!</v>
      </c>
      <c r="H20" s="146" t="e">
        <f t="shared" si="1"/>
        <v>#DIV/0!</v>
      </c>
      <c r="I20" s="114" t="s">
        <v>8</v>
      </c>
      <c r="J20" s="41" t="s">
        <v>8</v>
      </c>
      <c r="K20" s="139" t="e">
        <f t="shared" si="2"/>
        <v>#DIV/0!</v>
      </c>
      <c r="L20" s="146" t="e">
        <f t="shared" si="3"/>
        <v>#DIV/0!</v>
      </c>
      <c r="M20" s="114">
        <v>2.46</v>
      </c>
      <c r="N20" s="41">
        <v>1.35</v>
      </c>
      <c r="O20" s="139">
        <f t="shared" si="4"/>
        <v>1.905</v>
      </c>
      <c r="P20" s="146">
        <f t="shared" si="5"/>
        <v>0.55500000000000016</v>
      </c>
      <c r="Q20" s="114">
        <v>3.99</v>
      </c>
      <c r="R20" s="41">
        <v>4.32</v>
      </c>
      <c r="S20" s="139">
        <f t="shared" si="6"/>
        <v>4.1550000000000002</v>
      </c>
      <c r="T20" s="146">
        <f t="shared" si="7"/>
        <v>0.16500000000000004</v>
      </c>
      <c r="U20" s="114">
        <v>17.079999999999998</v>
      </c>
      <c r="V20" s="41">
        <v>16.43</v>
      </c>
      <c r="W20" s="139">
        <f t="shared" si="8"/>
        <v>16.754999999999999</v>
      </c>
      <c r="X20" s="146">
        <f t="shared" si="9"/>
        <v>0.32499999999999929</v>
      </c>
    </row>
    <row r="21" spans="1:24" s="134" customFormat="1" ht="17" thickBot="1" x14ac:dyDescent="0.25">
      <c r="A21" s="131"/>
      <c r="B21" s="132"/>
      <c r="C21" s="133">
        <v>110392</v>
      </c>
      <c r="D21" s="140"/>
      <c r="E21" s="115" t="s">
        <v>8</v>
      </c>
      <c r="F21" s="45" t="s">
        <v>8</v>
      </c>
      <c r="G21" s="148" t="e">
        <f t="shared" si="0"/>
        <v>#DIV/0!</v>
      </c>
      <c r="H21" s="149" t="e">
        <f t="shared" si="1"/>
        <v>#DIV/0!</v>
      </c>
      <c r="I21" s="115" t="s">
        <v>8</v>
      </c>
      <c r="J21" s="45" t="s">
        <v>8</v>
      </c>
      <c r="K21" s="148" t="e">
        <f>AVERAGE(I21:J21)</f>
        <v>#DIV/0!</v>
      </c>
      <c r="L21" s="149" t="e">
        <f t="shared" si="3"/>
        <v>#DIV/0!</v>
      </c>
      <c r="M21" s="115">
        <v>2.5499999999999998</v>
      </c>
      <c r="N21" s="45">
        <v>2.09</v>
      </c>
      <c r="O21" s="148">
        <f t="shared" si="4"/>
        <v>2.3199999999999998</v>
      </c>
      <c r="P21" s="149">
        <f t="shared" si="5"/>
        <v>0.22999999999999998</v>
      </c>
      <c r="Q21" s="115">
        <v>4.17</v>
      </c>
      <c r="R21" s="45">
        <v>4.53</v>
      </c>
      <c r="S21" s="148">
        <f t="shared" si="6"/>
        <v>4.3499999999999996</v>
      </c>
      <c r="T21" s="149">
        <f t="shared" si="7"/>
        <v>0.18000000000000016</v>
      </c>
      <c r="U21" s="115">
        <v>20.03</v>
      </c>
      <c r="V21" s="45">
        <v>18.09</v>
      </c>
      <c r="W21" s="148">
        <f t="shared" si="8"/>
        <v>19.060000000000002</v>
      </c>
      <c r="X21" s="149">
        <f t="shared" si="9"/>
        <v>0.97000000000000064</v>
      </c>
    </row>
    <row r="22" spans="1:24" x14ac:dyDescent="0.2">
      <c r="Q22" s="118"/>
      <c r="R22" s="118"/>
      <c r="S22" s="118"/>
      <c r="T22" s="118"/>
    </row>
    <row r="23" spans="1:24" x14ac:dyDescent="0.2">
      <c r="Q23" s="118"/>
      <c r="R23" s="118"/>
      <c r="S23" s="118"/>
      <c r="T23" s="118"/>
    </row>
  </sheetData>
  <mergeCells count="5">
    <mergeCell ref="E3:H3"/>
    <mergeCell ref="I3:L3"/>
    <mergeCell ref="M3:P3"/>
    <mergeCell ref="Q3:T3"/>
    <mergeCell ref="U3:X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BEB10-52CA-2441-8BC5-FD528AA587AB}">
  <dimension ref="A1:AC26"/>
  <sheetViews>
    <sheetView tabSelected="1" workbookViewId="0">
      <selection activeCell="I21" sqref="I21"/>
    </sheetView>
  </sheetViews>
  <sheetFormatPr baseColWidth="10" defaultRowHeight="16" x14ac:dyDescent="0.2"/>
  <cols>
    <col min="2" max="2" width="20.5" customWidth="1"/>
  </cols>
  <sheetData>
    <row r="1" spans="1:29" ht="17" thickBot="1" x14ac:dyDescent="0.25">
      <c r="A1" s="2" t="s">
        <v>97</v>
      </c>
      <c r="D1" s="2" t="s">
        <v>95</v>
      </c>
    </row>
    <row r="2" spans="1:29" ht="17" thickBot="1" x14ac:dyDescent="0.25">
      <c r="C2" s="88" t="s">
        <v>47</v>
      </c>
      <c r="D2" s="90"/>
      <c r="E2" s="90"/>
      <c r="F2" s="90"/>
      <c r="G2" s="90"/>
      <c r="H2" s="89"/>
      <c r="J2" s="88" t="s">
        <v>41</v>
      </c>
      <c r="K2" s="90"/>
      <c r="L2" s="90"/>
      <c r="M2" s="90"/>
      <c r="N2" s="90"/>
      <c r="O2" s="89"/>
      <c r="Q2" s="88" t="s">
        <v>45</v>
      </c>
      <c r="R2" s="90"/>
      <c r="S2" s="90"/>
      <c r="T2" s="90"/>
      <c r="U2" s="90"/>
      <c r="V2" s="89"/>
      <c r="X2" s="88" t="s">
        <v>64</v>
      </c>
      <c r="Y2" s="90"/>
      <c r="Z2" s="90"/>
      <c r="AA2" s="90"/>
      <c r="AB2" s="90"/>
      <c r="AC2" s="89"/>
    </row>
    <row r="3" spans="1:29" ht="17" thickBot="1" x14ac:dyDescent="0.25">
      <c r="B3" s="122" t="s">
        <v>1</v>
      </c>
      <c r="C3" s="96" t="s">
        <v>65</v>
      </c>
      <c r="D3" s="110" t="s">
        <v>54</v>
      </c>
      <c r="E3" s="110" t="s">
        <v>92</v>
      </c>
      <c r="F3" s="110" t="s">
        <v>27</v>
      </c>
      <c r="G3" s="110" t="s">
        <v>93</v>
      </c>
      <c r="H3" s="97" t="s">
        <v>94</v>
      </c>
      <c r="J3" s="96" t="s">
        <v>65</v>
      </c>
      <c r="K3" s="110" t="s">
        <v>54</v>
      </c>
      <c r="L3" s="110" t="s">
        <v>92</v>
      </c>
      <c r="M3" s="110" t="s">
        <v>27</v>
      </c>
      <c r="N3" s="110" t="s">
        <v>93</v>
      </c>
      <c r="O3" s="97" t="s">
        <v>94</v>
      </c>
      <c r="Q3" s="96" t="s">
        <v>65</v>
      </c>
      <c r="R3" s="110" t="s">
        <v>54</v>
      </c>
      <c r="S3" s="110" t="s">
        <v>92</v>
      </c>
      <c r="T3" s="110" t="s">
        <v>27</v>
      </c>
      <c r="U3" s="110" t="s">
        <v>93</v>
      </c>
      <c r="V3" s="97" t="s">
        <v>94</v>
      </c>
      <c r="X3" s="96" t="s">
        <v>65</v>
      </c>
      <c r="Y3" s="110" t="s">
        <v>54</v>
      </c>
      <c r="Z3" s="110" t="s">
        <v>92</v>
      </c>
      <c r="AA3" s="110" t="s">
        <v>27</v>
      </c>
      <c r="AB3" s="110" t="s">
        <v>93</v>
      </c>
      <c r="AC3" s="97" t="s">
        <v>94</v>
      </c>
    </row>
    <row r="4" spans="1:29" x14ac:dyDescent="0.2">
      <c r="B4" s="156" t="s">
        <v>5</v>
      </c>
      <c r="C4" s="113">
        <v>0.54</v>
      </c>
      <c r="D4" s="37">
        <v>0.69</v>
      </c>
      <c r="E4" s="37">
        <v>0.75</v>
      </c>
      <c r="F4" s="37">
        <f>AVERAGE(C4:E4)</f>
        <v>0.66</v>
      </c>
      <c r="G4" s="37">
        <f>_xlfn.STDEV.P(C4:E4)</f>
        <v>8.8317608663278632E-2</v>
      </c>
      <c r="H4" s="151">
        <f>F4/$F$4</f>
        <v>1</v>
      </c>
      <c r="J4" s="113">
        <v>4.32</v>
      </c>
      <c r="K4" s="37">
        <v>4.9800000000000004</v>
      </c>
      <c r="L4" s="37">
        <v>4.6500000000000004</v>
      </c>
      <c r="M4" s="37">
        <f>AVERAGE(J4:L4)</f>
        <v>4.6500000000000004</v>
      </c>
      <c r="N4" s="37">
        <f>_xlfn.STDEV.P(J4:L4)</f>
        <v>0.26944387170614964</v>
      </c>
      <c r="O4" s="151">
        <f>M4/$M$4</f>
        <v>1</v>
      </c>
      <c r="Q4" s="113">
        <v>0.69</v>
      </c>
      <c r="R4" s="37">
        <v>0.98</v>
      </c>
      <c r="S4" s="37">
        <v>0.79</v>
      </c>
      <c r="T4" s="37">
        <f>AVERAGE(Q4:S4)</f>
        <v>0.82</v>
      </c>
      <c r="U4" s="37">
        <f>_xlfn.STDEV.P(Q4:S4)</f>
        <v>0.12027745701779159</v>
      </c>
      <c r="V4" s="151">
        <f>T4/$T$4</f>
        <v>1</v>
      </c>
      <c r="X4" s="113" t="s">
        <v>8</v>
      </c>
      <c r="Y4" s="37" t="s">
        <v>8</v>
      </c>
      <c r="Z4" s="37" t="s">
        <v>8</v>
      </c>
      <c r="AA4" s="37" t="e">
        <f>AVERAGE(X4:Z4)</f>
        <v>#DIV/0!</v>
      </c>
      <c r="AB4" s="37" t="e">
        <f>_xlfn.STDEV.P(X4:Z4)</f>
        <v>#DIV/0!</v>
      </c>
      <c r="AC4" s="151" t="e">
        <f>AA4/$M$4</f>
        <v>#DIV/0!</v>
      </c>
    </row>
    <row r="5" spans="1:29" x14ac:dyDescent="0.2">
      <c r="B5" s="157" t="s">
        <v>84</v>
      </c>
      <c r="C5" s="114">
        <v>3.57</v>
      </c>
      <c r="D5" s="41">
        <v>2.68</v>
      </c>
      <c r="E5" s="41">
        <v>3.18</v>
      </c>
      <c r="F5" s="41">
        <f t="shared" ref="F5:F14" si="0">AVERAGE(C5:E5)</f>
        <v>3.1433333333333331</v>
      </c>
      <c r="G5" s="41">
        <f t="shared" ref="G5:G14" si="1">_xlfn.STDEV.P(C5:E5)</f>
        <v>0.36426486090328547</v>
      </c>
      <c r="H5" s="159">
        <f t="shared" ref="H5:H8" si="2">F5/$F$4</f>
        <v>4.7626262626262621</v>
      </c>
      <c r="J5" s="114">
        <v>3.21</v>
      </c>
      <c r="K5" s="41">
        <v>3.6219999999999999</v>
      </c>
      <c r="L5" s="41">
        <v>3.18</v>
      </c>
      <c r="M5" s="41">
        <f t="shared" ref="M5:M14" si="3">AVERAGE(J5:L5)</f>
        <v>3.3373333333333335</v>
      </c>
      <c r="N5" s="41">
        <f t="shared" ref="N5:N14" si="4">_xlfn.STDEV.P(J5:L5)</f>
        <v>0.20166198341669536</v>
      </c>
      <c r="O5" s="159">
        <f t="shared" ref="O5:O8" si="5">M5/$M$4</f>
        <v>0.71770609318996414</v>
      </c>
      <c r="Q5" s="114">
        <v>2.41</v>
      </c>
      <c r="R5" s="41">
        <v>2.2200000000000002</v>
      </c>
      <c r="S5" s="41">
        <v>2.1800000000000002</v>
      </c>
      <c r="T5" s="41">
        <f t="shared" ref="T5:T14" si="6">AVERAGE(Q5:S5)</f>
        <v>2.27</v>
      </c>
      <c r="U5" s="41">
        <f t="shared" ref="U5:U14" si="7">_xlfn.STDEV.P(Q5:S5)</f>
        <v>0.10033277962194939</v>
      </c>
      <c r="V5" s="159">
        <f t="shared" ref="V5:V14" si="8">T5/$T$4</f>
        <v>2.7682926829268295</v>
      </c>
      <c r="X5" s="114" t="s">
        <v>8</v>
      </c>
      <c r="Y5" s="41" t="s">
        <v>8</v>
      </c>
      <c r="Z5" s="41" t="s">
        <v>8</v>
      </c>
      <c r="AA5" s="41" t="e">
        <f t="shared" ref="AA5:AA14" si="9">AVERAGE(X5:Z5)</f>
        <v>#DIV/0!</v>
      </c>
      <c r="AB5" s="41" t="e">
        <f t="shared" ref="AB5:AB14" si="10">_xlfn.STDEV.P(X5:Z5)</f>
        <v>#DIV/0!</v>
      </c>
      <c r="AC5" s="159" t="e">
        <f t="shared" ref="AC5:AC8" si="11">AA5/$M$4</f>
        <v>#DIV/0!</v>
      </c>
    </row>
    <row r="6" spans="1:29" x14ac:dyDescent="0.2">
      <c r="B6" s="157" t="s">
        <v>85</v>
      </c>
      <c r="C6" s="114">
        <v>7.32</v>
      </c>
      <c r="D6" s="41">
        <v>7.98</v>
      </c>
      <c r="E6" s="41">
        <v>7.63</v>
      </c>
      <c r="F6" s="41">
        <f t="shared" si="0"/>
        <v>7.6433333333333335</v>
      </c>
      <c r="G6" s="41">
        <f t="shared" si="1"/>
        <v>0.26960877005188261</v>
      </c>
      <c r="H6" s="159">
        <f t="shared" si="2"/>
        <v>11.580808080808081</v>
      </c>
      <c r="J6" s="114">
        <v>18.22</v>
      </c>
      <c r="K6" s="41">
        <v>22.45</v>
      </c>
      <c r="L6" s="41">
        <v>20.78</v>
      </c>
      <c r="M6" s="41">
        <f t="shared" si="3"/>
        <v>20.483333333333334</v>
      </c>
      <c r="N6" s="41">
        <f t="shared" si="4"/>
        <v>1.7395848802388336</v>
      </c>
      <c r="O6" s="159">
        <f t="shared" si="5"/>
        <v>4.4050179211469533</v>
      </c>
      <c r="Q6" s="114">
        <v>11.18</v>
      </c>
      <c r="R6" s="41">
        <v>10.220000000000001</v>
      </c>
      <c r="S6" s="41">
        <v>10.81</v>
      </c>
      <c r="T6" s="41">
        <f t="shared" si="6"/>
        <v>10.736666666666666</v>
      </c>
      <c r="U6" s="41">
        <f t="shared" si="7"/>
        <v>0.39533389544648029</v>
      </c>
      <c r="V6" s="159">
        <f t="shared" si="8"/>
        <v>13.09349593495935</v>
      </c>
      <c r="X6" s="114" t="s">
        <v>8</v>
      </c>
      <c r="Y6" s="41" t="s">
        <v>8</v>
      </c>
      <c r="Z6" s="41" t="s">
        <v>8</v>
      </c>
      <c r="AA6" s="41" t="e">
        <f t="shared" si="9"/>
        <v>#DIV/0!</v>
      </c>
      <c r="AB6" s="41" t="e">
        <f t="shared" si="10"/>
        <v>#DIV/0!</v>
      </c>
      <c r="AC6" s="159" t="e">
        <f t="shared" si="11"/>
        <v>#DIV/0!</v>
      </c>
    </row>
    <row r="7" spans="1:29" x14ac:dyDescent="0.2">
      <c r="B7" s="157" t="s">
        <v>86</v>
      </c>
      <c r="C7" s="147">
        <v>7.04</v>
      </c>
      <c r="D7" s="139">
        <v>6.88</v>
      </c>
      <c r="E7" s="139">
        <v>7</v>
      </c>
      <c r="F7" s="41">
        <f t="shared" si="0"/>
        <v>6.9733333333333336</v>
      </c>
      <c r="G7" s="41">
        <f t="shared" si="1"/>
        <v>6.7986926847903847E-2</v>
      </c>
      <c r="H7" s="159">
        <f t="shared" si="2"/>
        <v>10.565656565656566</v>
      </c>
      <c r="J7" s="147">
        <v>22.45</v>
      </c>
      <c r="K7" s="139">
        <v>25.66</v>
      </c>
      <c r="L7" s="139">
        <v>23.44</v>
      </c>
      <c r="M7" s="41">
        <f t="shared" si="3"/>
        <v>23.849999999999998</v>
      </c>
      <c r="N7" s="41">
        <f t="shared" si="4"/>
        <v>1.3421624342828258</v>
      </c>
      <c r="O7" s="159">
        <f t="shared" si="5"/>
        <v>5.1290322580645151</v>
      </c>
      <c r="Q7" s="147">
        <v>11.41</v>
      </c>
      <c r="R7" s="139">
        <v>10.46</v>
      </c>
      <c r="S7" s="139">
        <v>11.44</v>
      </c>
      <c r="T7" s="41">
        <f t="shared" si="6"/>
        <v>11.103333333333333</v>
      </c>
      <c r="U7" s="41">
        <f t="shared" si="7"/>
        <v>0.4550702021544461</v>
      </c>
      <c r="V7" s="159">
        <f t="shared" si="8"/>
        <v>13.540650406504065</v>
      </c>
      <c r="X7" s="147" t="s">
        <v>8</v>
      </c>
      <c r="Y7" s="139" t="s">
        <v>8</v>
      </c>
      <c r="Z7" s="139" t="s">
        <v>8</v>
      </c>
      <c r="AA7" s="41" t="e">
        <f t="shared" si="9"/>
        <v>#DIV/0!</v>
      </c>
      <c r="AB7" s="41" t="e">
        <f t="shared" si="10"/>
        <v>#DIV/0!</v>
      </c>
      <c r="AC7" s="159" t="e">
        <f t="shared" si="11"/>
        <v>#DIV/0!</v>
      </c>
    </row>
    <row r="8" spans="1:29" ht="17" thickBot="1" x14ac:dyDescent="0.25">
      <c r="B8" s="155" t="s">
        <v>87</v>
      </c>
      <c r="C8" s="115">
        <v>8.0399999999999991</v>
      </c>
      <c r="D8" s="45">
        <v>8.44</v>
      </c>
      <c r="E8" s="45">
        <v>8.23</v>
      </c>
      <c r="F8" s="45">
        <f t="shared" si="0"/>
        <v>8.2366666666666664</v>
      </c>
      <c r="G8" s="45">
        <f t="shared" si="1"/>
        <v>0.16336734339790474</v>
      </c>
      <c r="H8" s="160">
        <f t="shared" si="2"/>
        <v>12.479797979797979</v>
      </c>
      <c r="J8" s="115" t="s">
        <v>96</v>
      </c>
      <c r="K8" s="45">
        <v>24.44</v>
      </c>
      <c r="L8" s="45">
        <v>26.23</v>
      </c>
      <c r="M8" s="45">
        <f t="shared" si="3"/>
        <v>25.335000000000001</v>
      </c>
      <c r="N8" s="45">
        <f t="shared" si="4"/>
        <v>0.89499999999999957</v>
      </c>
      <c r="O8" s="160">
        <f t="shared" si="5"/>
        <v>5.4483870967741934</v>
      </c>
      <c r="Q8" s="115">
        <v>10.08</v>
      </c>
      <c r="R8" s="45">
        <v>14.44</v>
      </c>
      <c r="S8" s="45">
        <v>10.26</v>
      </c>
      <c r="T8" s="45">
        <f t="shared" si="6"/>
        <v>11.593333333333334</v>
      </c>
      <c r="U8" s="45">
        <f t="shared" si="7"/>
        <v>2.0142382072524487</v>
      </c>
      <c r="V8" s="160">
        <f t="shared" si="8"/>
        <v>14.138211382113822</v>
      </c>
      <c r="X8" s="115" t="s">
        <v>8</v>
      </c>
      <c r="Y8" s="45" t="s">
        <v>8</v>
      </c>
      <c r="Z8" s="45" t="s">
        <v>8</v>
      </c>
      <c r="AA8" s="45" t="e">
        <f t="shared" si="9"/>
        <v>#DIV/0!</v>
      </c>
      <c r="AB8" s="45" t="e">
        <f t="shared" si="10"/>
        <v>#DIV/0!</v>
      </c>
      <c r="AC8" s="160" t="e">
        <f t="shared" si="11"/>
        <v>#DIV/0!</v>
      </c>
    </row>
    <row r="9" spans="1:29" x14ac:dyDescent="0.2">
      <c r="B9" s="157" t="s">
        <v>55</v>
      </c>
      <c r="C9" s="114">
        <v>1.04</v>
      </c>
      <c r="D9" s="41">
        <v>1.44</v>
      </c>
      <c r="E9" s="41">
        <v>1.76</v>
      </c>
      <c r="F9" s="41">
        <f t="shared" si="0"/>
        <v>1.4133333333333333</v>
      </c>
      <c r="G9" s="41">
        <f t="shared" si="1"/>
        <v>0.29454296045832618</v>
      </c>
      <c r="H9" s="159">
        <f>F9/$F$9</f>
        <v>1</v>
      </c>
      <c r="J9" s="114">
        <v>1.7000000000000001E-2</v>
      </c>
      <c r="K9" s="41">
        <v>2.1000000000000001E-2</v>
      </c>
      <c r="L9" s="41">
        <v>1.7999999999999999E-2</v>
      </c>
      <c r="M9" s="41">
        <f t="shared" si="3"/>
        <v>1.8666666666666668E-2</v>
      </c>
      <c r="N9" s="41">
        <f t="shared" si="4"/>
        <v>1.6996731711975952E-3</v>
      </c>
      <c r="O9" s="159">
        <f>M9/$M$9</f>
        <v>1</v>
      </c>
      <c r="Q9" s="114">
        <v>0.22</v>
      </c>
      <c r="R9" s="41">
        <v>0.33</v>
      </c>
      <c r="S9" s="41">
        <v>0.32</v>
      </c>
      <c r="T9" s="41">
        <f t="shared" si="6"/>
        <v>0.29000000000000004</v>
      </c>
      <c r="U9" s="41">
        <f t="shared" si="7"/>
        <v>4.9665548085837424E-2</v>
      </c>
      <c r="V9" s="159">
        <f>T9/$T$9</f>
        <v>1</v>
      </c>
      <c r="X9" s="114">
        <v>0.245</v>
      </c>
      <c r="Y9" s="41">
        <v>0.64</v>
      </c>
      <c r="Z9" s="41">
        <v>0.41</v>
      </c>
      <c r="AA9" s="41">
        <f t="shared" si="9"/>
        <v>0.43166666666666664</v>
      </c>
      <c r="AB9" s="41">
        <f t="shared" si="10"/>
        <v>0.16198422419757086</v>
      </c>
      <c r="AC9" s="159">
        <f>AA9/$AA$9</f>
        <v>1</v>
      </c>
    </row>
    <row r="10" spans="1:29" x14ac:dyDescent="0.2">
      <c r="B10" s="154" t="s">
        <v>88</v>
      </c>
      <c r="C10" s="147">
        <v>7.98</v>
      </c>
      <c r="D10" s="139">
        <v>6.87</v>
      </c>
      <c r="E10" s="139">
        <v>7.43</v>
      </c>
      <c r="F10" s="41">
        <f t="shared" si="0"/>
        <v>7.4266666666666667</v>
      </c>
      <c r="G10" s="41">
        <f t="shared" si="1"/>
        <v>0.45316173222764039</v>
      </c>
      <c r="H10" s="159">
        <f t="shared" ref="H10:H11" si="12">F10/$F$9</f>
        <v>5.2547169811320753</v>
      </c>
      <c r="J10" s="147">
        <v>0.18</v>
      </c>
      <c r="K10" s="139">
        <v>0.37</v>
      </c>
      <c r="L10" s="139">
        <v>0.47</v>
      </c>
      <c r="M10" s="41">
        <f t="shared" si="3"/>
        <v>0.34</v>
      </c>
      <c r="N10" s="41">
        <f t="shared" si="4"/>
        <v>0.12027745701779137</v>
      </c>
      <c r="O10" s="159">
        <f t="shared" ref="O10:O11" si="13">M10/$M$9</f>
        <v>18.214285714285715</v>
      </c>
      <c r="Q10" s="147">
        <v>1.04</v>
      </c>
      <c r="R10" s="139">
        <v>1.78</v>
      </c>
      <c r="S10" s="139">
        <v>1.55</v>
      </c>
      <c r="T10" s="41">
        <f t="shared" si="6"/>
        <v>1.4566666666666668</v>
      </c>
      <c r="U10" s="41">
        <f t="shared" si="7"/>
        <v>0.30922843048824278</v>
      </c>
      <c r="V10" s="159">
        <f t="shared" ref="V10:V11" si="14">T10/$T$9</f>
        <v>5.0229885057471266</v>
      </c>
      <c r="X10" s="147">
        <v>4.5599999999999996</v>
      </c>
      <c r="Y10" s="139">
        <v>4.9800000000000004</v>
      </c>
      <c r="Z10" s="139">
        <v>4.21</v>
      </c>
      <c r="AA10" s="41">
        <f t="shared" si="9"/>
        <v>4.583333333333333</v>
      </c>
      <c r="AB10" s="41">
        <f t="shared" si="10"/>
        <v>0.3147838764754145</v>
      </c>
      <c r="AC10" s="159">
        <f t="shared" ref="AC10:AC11" si="15">AA10/$AA$9</f>
        <v>10.617760617760618</v>
      </c>
    </row>
    <row r="11" spans="1:29" ht="17" thickBot="1" x14ac:dyDescent="0.25">
      <c r="B11" s="157" t="s">
        <v>89</v>
      </c>
      <c r="C11" s="114">
        <v>10.87</v>
      </c>
      <c r="D11" s="41">
        <v>14.87</v>
      </c>
      <c r="E11" s="41">
        <v>13.87</v>
      </c>
      <c r="F11" s="41">
        <f t="shared" si="0"/>
        <v>13.203333333333333</v>
      </c>
      <c r="G11" s="41">
        <f t="shared" si="1"/>
        <v>1.6996731711975874</v>
      </c>
      <c r="H11" s="159">
        <f t="shared" si="12"/>
        <v>9.3419811320754711</v>
      </c>
      <c r="J11" s="114">
        <v>0.27</v>
      </c>
      <c r="K11" s="41">
        <v>0.214</v>
      </c>
      <c r="L11" s="41">
        <v>0.28699999999999998</v>
      </c>
      <c r="M11" s="41">
        <f t="shared" si="3"/>
        <v>0.25699999999999995</v>
      </c>
      <c r="N11" s="41">
        <f t="shared" si="4"/>
        <v>3.1187604375242914E-2</v>
      </c>
      <c r="O11" s="159">
        <f t="shared" si="13"/>
        <v>13.767857142857139</v>
      </c>
      <c r="Q11" s="114">
        <v>2.2200000000000002</v>
      </c>
      <c r="R11" s="41">
        <v>2.14</v>
      </c>
      <c r="S11" s="41">
        <v>2.19</v>
      </c>
      <c r="T11" s="41">
        <f t="shared" si="6"/>
        <v>2.1833333333333336</v>
      </c>
      <c r="U11" s="41">
        <f t="shared" si="7"/>
        <v>3.2998316455372233E-2</v>
      </c>
      <c r="V11" s="159">
        <f t="shared" si="14"/>
        <v>7.5287356321839081</v>
      </c>
      <c r="X11" s="114">
        <v>4.32</v>
      </c>
      <c r="Y11" s="41">
        <v>4.21</v>
      </c>
      <c r="Z11" s="41">
        <v>4.67</v>
      </c>
      <c r="AA11" s="41">
        <f t="shared" si="9"/>
        <v>4.4000000000000004</v>
      </c>
      <c r="AB11" s="41">
        <f t="shared" si="10"/>
        <v>0.1961292091114086</v>
      </c>
      <c r="AC11" s="159">
        <f t="shared" si="15"/>
        <v>10.193050193050194</v>
      </c>
    </row>
    <row r="12" spans="1:29" x14ac:dyDescent="0.2">
      <c r="B12" s="153" t="s">
        <v>14</v>
      </c>
      <c r="C12" s="158">
        <v>1.34</v>
      </c>
      <c r="D12" s="144">
        <v>1.76</v>
      </c>
      <c r="E12" s="144">
        <v>1.55</v>
      </c>
      <c r="F12" s="37">
        <f t="shared" si="0"/>
        <v>1.55</v>
      </c>
      <c r="G12" s="37">
        <f t="shared" si="1"/>
        <v>0.1714642819948218</v>
      </c>
      <c r="H12" s="151">
        <f>F12/$F$12</f>
        <v>1</v>
      </c>
      <c r="J12" s="158">
        <v>1.1499999999999999</v>
      </c>
      <c r="K12" s="144">
        <v>1.36</v>
      </c>
      <c r="L12" s="144">
        <v>1.25</v>
      </c>
      <c r="M12" s="37">
        <f t="shared" si="3"/>
        <v>1.2533333333333332</v>
      </c>
      <c r="N12" s="37">
        <f t="shared" si="4"/>
        <v>8.5764535535124128E-2</v>
      </c>
      <c r="O12" s="151">
        <f>M12/$F$12</f>
        <v>0.80860215053763429</v>
      </c>
      <c r="Q12" s="158">
        <v>0.95</v>
      </c>
      <c r="R12" s="144">
        <v>0.83</v>
      </c>
      <c r="S12" s="144">
        <v>0.72</v>
      </c>
      <c r="T12" s="37">
        <f t="shared" si="6"/>
        <v>0.83333333333333337</v>
      </c>
      <c r="U12" s="37">
        <f t="shared" si="7"/>
        <v>9.392668535736895E-2</v>
      </c>
      <c r="V12" s="151">
        <f>T12/$T$12</f>
        <v>1</v>
      </c>
      <c r="X12" s="158">
        <v>0.87</v>
      </c>
      <c r="Y12" s="144">
        <v>0.47</v>
      </c>
      <c r="Z12" s="144">
        <v>0.62</v>
      </c>
      <c r="AA12" s="37">
        <f t="shared" si="9"/>
        <v>0.65333333333333332</v>
      </c>
      <c r="AB12" s="37">
        <f t="shared" si="10"/>
        <v>0.16499158227686142</v>
      </c>
      <c r="AC12" s="151">
        <f>AA12/$AA$12</f>
        <v>1</v>
      </c>
    </row>
    <row r="13" spans="1:29" x14ac:dyDescent="0.2">
      <c r="B13" s="157" t="s">
        <v>90</v>
      </c>
      <c r="C13" s="147">
        <v>3.84</v>
      </c>
      <c r="D13" s="139">
        <v>3.98</v>
      </c>
      <c r="E13" s="139">
        <v>3.55</v>
      </c>
      <c r="F13" s="41">
        <f t="shared" si="0"/>
        <v>3.7900000000000005</v>
      </c>
      <c r="G13" s="41">
        <f t="shared" si="1"/>
        <v>0.17907168024751063</v>
      </c>
      <c r="H13" s="159">
        <f t="shared" ref="H13:H14" si="16">F13/$F$12</f>
        <v>2.4451612903225808</v>
      </c>
      <c r="J13" s="147">
        <v>3.04</v>
      </c>
      <c r="K13" s="139">
        <v>2.78</v>
      </c>
      <c r="L13" s="139">
        <v>3.55</v>
      </c>
      <c r="M13" s="41">
        <f t="shared" si="3"/>
        <v>3.1233333333333335</v>
      </c>
      <c r="N13" s="41">
        <f t="shared" si="4"/>
        <v>0.31982634176828922</v>
      </c>
      <c r="O13" s="159">
        <f t="shared" ref="O13:O14" si="17">M13/$F$12</f>
        <v>2.0150537634408603</v>
      </c>
      <c r="Q13" s="147">
        <v>1.87</v>
      </c>
      <c r="R13" s="139">
        <v>1.77</v>
      </c>
      <c r="S13" s="139">
        <v>1.62</v>
      </c>
      <c r="T13" s="41">
        <f t="shared" si="6"/>
        <v>1.7533333333333332</v>
      </c>
      <c r="U13" s="41">
        <f t="shared" si="7"/>
        <v>0.10274023338281627</v>
      </c>
      <c r="V13" s="159">
        <f t="shared" ref="V13:V14" si="18">T13/$T$12</f>
        <v>2.1039999999999996</v>
      </c>
      <c r="X13" s="147">
        <v>10.32</v>
      </c>
      <c r="Y13" s="139">
        <v>10.210000000000001</v>
      </c>
      <c r="Z13" s="139">
        <v>10.1</v>
      </c>
      <c r="AA13" s="41">
        <f t="shared" si="9"/>
        <v>10.210000000000001</v>
      </c>
      <c r="AB13" s="41">
        <f t="shared" si="10"/>
        <v>8.9814623902050125E-2</v>
      </c>
      <c r="AC13" s="159">
        <f t="shared" ref="AC13:AC14" si="19">AA13/$AA$12</f>
        <v>15.627551020408164</v>
      </c>
    </row>
    <row r="14" spans="1:29" ht="17" thickBot="1" x14ac:dyDescent="0.25">
      <c r="B14" s="155" t="s">
        <v>91</v>
      </c>
      <c r="C14" s="115">
        <v>4.22</v>
      </c>
      <c r="D14" s="45">
        <v>4.4400000000000004</v>
      </c>
      <c r="E14" s="45">
        <v>4.3899999999999997</v>
      </c>
      <c r="F14" s="45">
        <f t="shared" si="0"/>
        <v>4.3500000000000005</v>
      </c>
      <c r="G14" s="45">
        <f t="shared" si="1"/>
        <v>9.4162979278837086E-2</v>
      </c>
      <c r="H14" s="160">
        <f t="shared" si="16"/>
        <v>2.806451612903226</v>
      </c>
      <c r="J14" s="115">
        <v>4.22</v>
      </c>
      <c r="K14" s="45">
        <v>4.1399999999999997</v>
      </c>
      <c r="L14" s="45">
        <v>4.1900000000000004</v>
      </c>
      <c r="M14" s="45">
        <f t="shared" si="3"/>
        <v>4.1833333333333336</v>
      </c>
      <c r="N14" s="45">
        <f t="shared" si="4"/>
        <v>3.2998316455372295E-2</v>
      </c>
      <c r="O14" s="160">
        <f t="shared" si="17"/>
        <v>2.698924731182796</v>
      </c>
      <c r="Q14" s="115">
        <v>2.61</v>
      </c>
      <c r="R14" s="45">
        <v>2.94</v>
      </c>
      <c r="S14" s="45">
        <v>2.72</v>
      </c>
      <c r="T14" s="45">
        <f t="shared" si="6"/>
        <v>2.7566666666666664</v>
      </c>
      <c r="U14" s="45">
        <f t="shared" si="7"/>
        <v>0.13719410418171119</v>
      </c>
      <c r="V14" s="160">
        <f t="shared" si="18"/>
        <v>3.3079999999999994</v>
      </c>
      <c r="X14" s="115">
        <v>9.89</v>
      </c>
      <c r="Y14" s="45">
        <v>10.23</v>
      </c>
      <c r="Z14" s="45">
        <v>10.029999999999999</v>
      </c>
      <c r="AA14" s="45">
        <f t="shared" si="9"/>
        <v>10.049999999999999</v>
      </c>
      <c r="AB14" s="45">
        <f t="shared" si="10"/>
        <v>0.13952299690970899</v>
      </c>
      <c r="AC14" s="160">
        <f t="shared" si="19"/>
        <v>15.382653061224488</v>
      </c>
    </row>
    <row r="15" spans="1:29" x14ac:dyDescent="0.2">
      <c r="B15" s="129"/>
    </row>
    <row r="16" spans="1:29" x14ac:dyDescent="0.2">
      <c r="B16" s="152"/>
      <c r="C16" s="68"/>
    </row>
    <row r="17" spans="2:3" x14ac:dyDescent="0.2">
      <c r="B17" s="152"/>
      <c r="C17" s="68"/>
    </row>
    <row r="18" spans="2:3" x14ac:dyDescent="0.2">
      <c r="B18" s="138"/>
      <c r="C18" s="68"/>
    </row>
    <row r="19" spans="2:3" x14ac:dyDescent="0.2">
      <c r="B19" s="138"/>
      <c r="C19" s="68"/>
    </row>
    <row r="20" spans="2:3" x14ac:dyDescent="0.2">
      <c r="B20" s="138"/>
      <c r="C20" s="68"/>
    </row>
    <row r="21" spans="2:3" x14ac:dyDescent="0.2">
      <c r="B21" s="118"/>
      <c r="C21" s="68"/>
    </row>
    <row r="22" spans="2:3" x14ac:dyDescent="0.2">
      <c r="B22" s="68"/>
      <c r="C22" s="68"/>
    </row>
    <row r="23" spans="2:3" x14ac:dyDescent="0.2">
      <c r="B23" s="68"/>
      <c r="C23" s="68"/>
    </row>
    <row r="24" spans="2:3" x14ac:dyDescent="0.2">
      <c r="B24" s="68"/>
      <c r="C24" s="68"/>
    </row>
    <row r="25" spans="2:3" x14ac:dyDescent="0.2">
      <c r="B25" s="68"/>
      <c r="C25" s="68"/>
    </row>
    <row r="26" spans="2:3" x14ac:dyDescent="0.2">
      <c r="B26" s="68"/>
      <c r="C26" s="68"/>
    </row>
  </sheetData>
  <mergeCells count="4">
    <mergeCell ref="C2:H2"/>
    <mergeCell ref="J2:O2"/>
    <mergeCell ref="Q2:V2"/>
    <mergeCell ref="X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S1+S2 Table</vt:lpstr>
      <vt:lpstr>S3 Table 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Bauer</dc:creator>
  <cp:lastModifiedBy>Lisa Bauer</cp:lastModifiedBy>
  <dcterms:created xsi:type="dcterms:W3CDTF">2020-08-21T09:34:55Z</dcterms:created>
  <dcterms:modified xsi:type="dcterms:W3CDTF">2020-08-23T11:35:18Z</dcterms:modified>
</cp:coreProperties>
</file>